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Up-regulated" sheetId="1" state="visible" r:id="rId2"/>
    <sheet name="Down-regulat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3" uniqueCount="441">
  <si>
    <t xml:space="preserve">ID</t>
  </si>
  <si>
    <t xml:space="preserve">logFC</t>
  </si>
  <si>
    <t xml:space="preserve">logCPM</t>
  </si>
  <si>
    <t xml:space="preserve">LR</t>
  </si>
  <si>
    <t xml:space="preserve">PValue</t>
  </si>
  <si>
    <t xml:space="preserve">FDR</t>
  </si>
  <si>
    <t xml:space="preserve">Columna1</t>
  </si>
  <si>
    <t xml:space="preserve">serine active site containing 1-like protein</t>
  </si>
  <si>
    <t xml:space="preserve">white collar-2</t>
  </si>
  <si>
    <t xml:space="preserve">rim9 protein</t>
  </si>
  <si>
    <t xml:space="preserve">atp-dependent protease</t>
  </si>
  <si>
    <t xml:space="preserve">peptide methionine sulfoxide reductase</t>
  </si>
  <si>
    <t xml:space="preserve">transmembrane protein</t>
  </si>
  <si>
    <t xml:space="preserve">---NA---</t>
  </si>
  <si>
    <t xml:space="preserve">cytochrome p450</t>
  </si>
  <si>
    <t xml:space="preserve">stress response rci</t>
  </si>
  <si>
    <t xml:space="preserve">ferrochelatase</t>
  </si>
  <si>
    <t xml:space="preserve">rho gtpase activator</t>
  </si>
  <si>
    <t xml:space="preserve">hmg box protein</t>
  </si>
  <si>
    <t xml:space="preserve">4-dihydrotrisporin dehydrogenase</t>
  </si>
  <si>
    <t xml:space="preserve">l-threonine 3-dehydrogenase</t>
  </si>
  <si>
    <t xml:space="preserve">hypothetical protein RO3G_11844 [Rhizopus oryzae RA 99-880]</t>
  </si>
  <si>
    <t xml:space="preserve">duf1772-domain-containing protein</t>
  </si>
  <si>
    <t xml:space="preserve">uncharacterized protein c5orf35-like</t>
  </si>
  <si>
    <t xml:space="preserve">mhyt domain signalling</t>
  </si>
  <si>
    <t xml:space="preserve">12-oxophytodienoic acid reductase</t>
  </si>
  <si>
    <t xml:space="preserve">acyl-coenzyme a c-4 to c-12 straight chain</t>
  </si>
  <si>
    <t xml:space="preserve">ring u-box domain-containing protein</t>
  </si>
  <si>
    <t xml:space="preserve">tuber borchii white collar-1</t>
  </si>
  <si>
    <t xml:space="preserve">duf1295 domain-containing protein</t>
  </si>
  <si>
    <t xml:space="preserve">sucrose transporter</t>
  </si>
  <si>
    <t xml:space="preserve">wd repeat-containing protein 75</t>
  </si>
  <si>
    <t xml:space="preserve">rho gtpase-activating protein 22</t>
  </si>
  <si>
    <t xml:space="preserve">glycerol-3-phosphate dehydrogenase</t>
  </si>
  <si>
    <t xml:space="preserve">hypothetical protein RO3G_08735 [Rhizopus oryzae RA 99-880]</t>
  </si>
  <si>
    <t xml:space="preserve">white collar</t>
  </si>
  <si>
    <t xml:space="preserve">sec34-like protein</t>
  </si>
  <si>
    <t xml:space="preserve">sulfate anion transporter</t>
  </si>
  <si>
    <t xml:space="preserve">mn2+ homeostasis protein</t>
  </si>
  <si>
    <t xml:space="preserve">triglyceride lipase</t>
  </si>
  <si>
    <t xml:space="preserve">uncharacterized protein</t>
  </si>
  <si>
    <t xml:space="preserve">mfs quinate</t>
  </si>
  <si>
    <t xml:space="preserve">sphingolipid long chain base-responsive protein lsp1</t>
  </si>
  <si>
    <t xml:space="preserve">hypothetical protein RO3G_06224 [Rhizopus oryzae RA 99-880]</t>
  </si>
  <si>
    <t xml:space="preserve">calcium calmodulin-dependent protein kinase id</t>
  </si>
  <si>
    <t xml:space="preserve">related to gyp5-gtpase-activating protein</t>
  </si>
  <si>
    <t xml:space="preserve">mfs allantoate transporter</t>
  </si>
  <si>
    <t xml:space="preserve">glycosyl transferase family protein</t>
  </si>
  <si>
    <t xml:space="preserve">membrane protein</t>
  </si>
  <si>
    <t xml:space="preserve">glycerol</t>
  </si>
  <si>
    <t xml:space="preserve">protein</t>
  </si>
  <si>
    <t xml:space="preserve">inorganic phosphate transporter pho87</t>
  </si>
  <si>
    <t xml:space="preserve">multidrug resistance protein 1</t>
  </si>
  <si>
    <t xml:space="preserve">hypothetical protein RO3G_12362 [Rhizopus oryzae RA 99-880]</t>
  </si>
  <si>
    <t xml:space="preserve">sugar transporter</t>
  </si>
  <si>
    <t xml:space="preserve">hypothetical protein RO3G_15626 [Rhizopus oryzae RA 99-880]</t>
  </si>
  <si>
    <t xml:space="preserve">plant synaptotagmin</t>
  </si>
  <si>
    <t xml:space="preserve">pleckstrin domain-containing protein</t>
  </si>
  <si>
    <t xml:space="preserve">histone h2b</t>
  </si>
  <si>
    <t xml:space="preserve">hsp70 family protein</t>
  </si>
  <si>
    <t xml:space="preserve">uroporphyrinogen decarboxylase</t>
  </si>
  <si>
    <t xml:space="preserve">hypothetical protein RO3G_00831 [Rhizopus oryzae RA 99-880]</t>
  </si>
  <si>
    <t xml:space="preserve">metal dependent phosphohydrolase</t>
  </si>
  <si>
    <t xml:space="preserve">mitochondrial nuclease</t>
  </si>
  <si>
    <t xml:space="preserve">glutaryl-coenzyme a dehydrogenase</t>
  </si>
  <si>
    <t xml:space="preserve">oligopeptide transporter</t>
  </si>
  <si>
    <t xml:space="preserve">geranylgeranyl pyrophosphate synthase</t>
  </si>
  <si>
    <t xml:space="preserve">ph domain protein</t>
  </si>
  <si>
    <t xml:space="preserve">potential pheromone-regulated membrane protein prm1</t>
  </si>
  <si>
    <t xml:space="preserve">rb-associated krab zinc finger protein</t>
  </si>
  <si>
    <t xml:space="preserve">alpha beta-hydrolase</t>
  </si>
  <si>
    <t xml:space="preserve">glycosyltransferase family 20 protein</t>
  </si>
  <si>
    <t xml:space="preserve">cryptochrome dash</t>
  </si>
  <si>
    <t xml:space="preserve">hypothetical protein RO3G_13519 [Rhizopus oryzae RA 99-880]</t>
  </si>
  <si>
    <t xml:space="preserve">aminoacyl-trna hydrolase</t>
  </si>
  <si>
    <t xml:space="preserve">alpha-methylacyl- racemase</t>
  </si>
  <si>
    <t xml:space="preserve">pas pac sensor hybrid histidine kinase</t>
  </si>
  <si>
    <t xml:space="preserve">c2h2 finger domain</t>
  </si>
  <si>
    <t xml:space="preserve">chaperone protein</t>
  </si>
  <si>
    <t xml:space="preserve">px domain protein</t>
  </si>
  <si>
    <t xml:space="preserve">hypothetical protein RO3G_07435 [Rhizopus oryzae RA 99-880]</t>
  </si>
  <si>
    <t xml:space="preserve">conserved protein (fungal and plant)</t>
  </si>
  <si>
    <t xml:space="preserve">vacuolar endopolyphosphatase</t>
  </si>
  <si>
    <t xml:space="preserve">phospholipid-translocating p-type atpase domain-containing protein</t>
  </si>
  <si>
    <t xml:space="preserve">hypothetical protein RO3G_06156 [Rhizopus oryzae RA 99-880]</t>
  </si>
  <si>
    <t xml:space="preserve">serine threonine protein</t>
  </si>
  <si>
    <t xml:space="preserve">glutathione peroxidase</t>
  </si>
  <si>
    <t xml:space="preserve">smr domain-containing protein</t>
  </si>
  <si>
    <t xml:space="preserve">pkinase-domain-containing protein</t>
  </si>
  <si>
    <t xml:space="preserve">bzip transcription factor</t>
  </si>
  <si>
    <t xml:space="preserve">gtp-binding protein ypt5</t>
  </si>
  <si>
    <t xml:space="preserve">duf300-domain-containing protein</t>
  </si>
  <si>
    <t xml:space="preserve">carnitine acetyl transferase</t>
  </si>
  <si>
    <t xml:space="preserve">glycoside hydrolase family 13 protein</t>
  </si>
  <si>
    <t xml:space="preserve">hypothetical protein RO3G_01114 [Rhizopus oryzae RA 99-880]</t>
  </si>
  <si>
    <t xml:space="preserve">chitin deacetylase</t>
  </si>
  <si>
    <t xml:space="preserve">camp-independent regulatory protein pac2</t>
  </si>
  <si>
    <t xml:space="preserve">alkaline phosphatase</t>
  </si>
  <si>
    <t xml:space="preserve">hypothetical protein RO3G_08245 [Rhizopus oryzae RA 99-880]</t>
  </si>
  <si>
    <t xml:space="preserve">heat shock protein hss1</t>
  </si>
  <si>
    <t xml:space="preserve">h k atpase alpha</t>
  </si>
  <si>
    <t xml:space="preserve">lycopene cyclase phytoene synthase</t>
  </si>
  <si>
    <t xml:space="preserve">diacylglycerol o-acyltransferase</t>
  </si>
  <si>
    <t xml:space="preserve">zinc finger protein</t>
  </si>
  <si>
    <t xml:space="preserve">ccaat-binding factor complex subunit</t>
  </si>
  <si>
    <t xml:space="preserve">hypothetical protein RO3G_11043 [Rhizopus oryzae RA 99-880]</t>
  </si>
  <si>
    <t xml:space="preserve">hypothetical protein RO3G_09682 [Rhizopus oryzae RA 99-880]</t>
  </si>
  <si>
    <t xml:space="preserve">nadh:flavin oxidoreductase nadh oxidase</t>
  </si>
  <si>
    <t xml:space="preserve">abc transporter g family protein</t>
  </si>
  <si>
    <t xml:space="preserve">kelch repeat</t>
  </si>
  <si>
    <t xml:space="preserve">phosphatidylserine decarboxylase</t>
  </si>
  <si>
    <t xml:space="preserve">nadh-dependent flavin oxidoreductase</t>
  </si>
  <si>
    <t xml:space="preserve">actin-like atpase domain-containing protein</t>
  </si>
  <si>
    <t xml:space="preserve">abc</t>
  </si>
  <si>
    <t xml:space="preserve">hypothetical protein RO3G_14963 [Rhizopus oryzae RA 99-880]</t>
  </si>
  <si>
    <t xml:space="preserve">aldo keto reductase</t>
  </si>
  <si>
    <t xml:space="preserve">hypothetical protein RO3G_03054 [Rhizopus oryzae RA 99-880]</t>
  </si>
  <si>
    <t xml:space="preserve">gram domain containing protein</t>
  </si>
  <si>
    <t xml:space="preserve">hpp family protein</t>
  </si>
  <si>
    <t xml:space="preserve">dtdp-glucose -dehydratase</t>
  </si>
  <si>
    <t xml:space="preserve">hypothetical protein RO3G_10276 [Rhizopus oryzae RA 99-880]</t>
  </si>
  <si>
    <t xml:space="preserve">caspase-like protein</t>
  </si>
  <si>
    <t xml:space="preserve">udp-glucose 4-epimerase</t>
  </si>
  <si>
    <t xml:space="preserve">leucine-rich repeat protein</t>
  </si>
  <si>
    <t xml:space="preserve">dnaj domain-containing protein</t>
  </si>
  <si>
    <t xml:space="preserve">hypothetical protein RO3G_00172 [Rhizopus oryzae RA 99-880]</t>
  </si>
  <si>
    <t xml:space="preserve">mynd finger family expressed</t>
  </si>
  <si>
    <t xml:space="preserve">swirm domain-containing protein</t>
  </si>
  <si>
    <t xml:space="preserve">phosphatidate cytidylyltransferase</t>
  </si>
  <si>
    <t xml:space="preserve">tpt-domain-containing protein</t>
  </si>
  <si>
    <t xml:space="preserve">uncharacterized protein c3orf19 homolog</t>
  </si>
  <si>
    <t xml:space="preserve">hypothetical protein RO3G_06147 [Rhizopus oryzae RA 99-880]</t>
  </si>
  <si>
    <t xml:space="preserve">calcium-binding protein 1-like isoform 2</t>
  </si>
  <si>
    <t xml:space="preserve">d-galacturonic acid reductase</t>
  </si>
  <si>
    <t xml:space="preserve">phytoene dehydrogenase</t>
  </si>
  <si>
    <t xml:space="preserve">c2h2 transcription factor</t>
  </si>
  <si>
    <t xml:space="preserve">glutathione synthetase</t>
  </si>
  <si>
    <t xml:space="preserve">mic17p</t>
  </si>
  <si>
    <t xml:space="preserve">duf21 and cbs domain protein</t>
  </si>
  <si>
    <t xml:space="preserve">e chain structures of complexes of rhizopuspepsin with pepstatin and other statine-containing inhibitors</t>
  </si>
  <si>
    <t xml:space="preserve">long chain fatty alcohol oxidase</t>
  </si>
  <si>
    <t xml:space="preserve">kynurenine alpha-aminoadipate mitochondrial</t>
  </si>
  <si>
    <t xml:space="preserve">related to ser thr protein kinase</t>
  </si>
  <si>
    <t xml:space="preserve">glycosyltransferase family 2 protein</t>
  </si>
  <si>
    <t xml:space="preserve">probable palmitoyltransferase zdhhc20-like</t>
  </si>
  <si>
    <t xml:space="preserve">phosphatidylserine decarboxylase proenzyme 2</t>
  </si>
  <si>
    <t xml:space="preserve">flavin containing polyamine</t>
  </si>
  <si>
    <t xml:space="preserve">hypothetical protein RO3G_01090 [Rhizopus oryzae RA 99-880]</t>
  </si>
  <si>
    <t xml:space="preserve">glycoside hydrolase family 9 protein</t>
  </si>
  <si>
    <t xml:space="preserve">developmental regulator</t>
  </si>
  <si>
    <t xml:space="preserve">transcription factor stea</t>
  </si>
  <si>
    <t xml:space="preserve">regulator of g protein signaling domain protein</t>
  </si>
  <si>
    <t xml:space="preserve">hsp7-like protein</t>
  </si>
  <si>
    <t xml:space="preserve">pre-b-cell leukemia transcription factor 3d</t>
  </si>
  <si>
    <t xml:space="preserve">serine threonine protein kinase</t>
  </si>
  <si>
    <t xml:space="preserve">sterol regulatory element-binding protein cleavage-activating protein</t>
  </si>
  <si>
    <t xml:space="preserve">hypothetical protein RO3G_06683 [Rhizopus oryzae RA 99-880]</t>
  </si>
  <si>
    <t xml:space="preserve">lysosomal aspartic protease</t>
  </si>
  <si>
    <t xml:space="preserve">hlh-domain-containing protein</t>
  </si>
  <si>
    <t xml:space="preserve">ubiquitin carboxyl-terminal hydrolase 5</t>
  </si>
  <si>
    <t xml:space="preserve">lmbr1 domain-containing protein</t>
  </si>
  <si>
    <t xml:space="preserve">sucrose transport protein</t>
  </si>
  <si>
    <t xml:space="preserve">chitin synthase</t>
  </si>
  <si>
    <t xml:space="preserve">mitochondrial carrier</t>
  </si>
  <si>
    <t xml:space="preserve">h+ nucleoside cotransporter</t>
  </si>
  <si>
    <t xml:space="preserve">transcription factor rfeh-penicillium chrysogenum</t>
  </si>
  <si>
    <t xml:space="preserve">general substrate transporter</t>
  </si>
  <si>
    <t xml:space="preserve">protein kinase</t>
  </si>
  <si>
    <t xml:space="preserve">aminotransferase</t>
  </si>
  <si>
    <t xml:space="preserve">ww domain-binding protein 4-like</t>
  </si>
  <si>
    <t xml:space="preserve">sphingosine-1-phosphate lyase</t>
  </si>
  <si>
    <t xml:space="preserve">hypothetical protein RO3G_03823 [Rhizopus oryzae RA 99-880]</t>
  </si>
  <si>
    <t xml:space="preserve">patatin family</t>
  </si>
  <si>
    <t xml:space="preserve">hypothetical protein RO3G_06611 [Rhizopus oryzae RA 99-880]</t>
  </si>
  <si>
    <t xml:space="preserve">hypothetical protein RO3G_03257 [Rhizopus oryzae RA 99-880]</t>
  </si>
  <si>
    <t xml:space="preserve">arrestin domain-containing protein</t>
  </si>
  <si>
    <t xml:space="preserve">hypothetical protein RO3G_12308 [Rhizopus oryzae RA 99-880]</t>
  </si>
  <si>
    <t xml:space="preserve">hypothetical protein RO3G_06699 [Rhizopus oryzae RA 99-880]</t>
  </si>
  <si>
    <t xml:space="preserve">lldp lactate transporter</t>
  </si>
  <si>
    <t xml:space="preserve">hypothetical histidine phosphotransferase</t>
  </si>
  <si>
    <t xml:space="preserve">tryptophan synthase</t>
  </si>
  <si>
    <t xml:space="preserve">bre4_yeast ame: full=protein bre4 ame: full=brefeldin a-sensitivity protein 4</t>
  </si>
  <si>
    <t xml:space="preserve">duf500 and sh3 domain protein</t>
  </si>
  <si>
    <t xml:space="preserve">cyclin-like protein</t>
  </si>
  <si>
    <t xml:space="preserve">CigA protein [Mucor circinelloides]</t>
  </si>
  <si>
    <t xml:space="preserve">amino acid</t>
  </si>
  <si>
    <t xml:space="preserve">f-box lrr-repeat protein 20-like isoform 1</t>
  </si>
  <si>
    <t xml:space="preserve">aldehyde reductase</t>
  </si>
  <si>
    <t xml:space="preserve">hsp70 nucleotide exchange factor fes1</t>
  </si>
  <si>
    <t xml:space="preserve">plc-like phosphodiesterase</t>
  </si>
  <si>
    <t xml:space="preserve">hypothetical protein RO3G_06060 [Rhizopus oryzae RA 99-880]</t>
  </si>
  <si>
    <t xml:space="preserve">hypothetical protein RO3G_02653 [Rhizopus oryzae RA 99-880]</t>
  </si>
  <si>
    <t xml:space="preserve">hypothetical protein RO3G_02051 [Rhizopus oryzae RA 99-880]</t>
  </si>
  <si>
    <t xml:space="preserve">mit domain-containing protein</t>
  </si>
  <si>
    <t xml:space="preserve">rho1 gdp-gtp exchange protein</t>
  </si>
  <si>
    <t xml:space="preserve">phosphate transporter</t>
  </si>
  <si>
    <t xml:space="preserve">map kinase phosphatase</t>
  </si>
  <si>
    <t xml:space="preserve">secreted protein</t>
  </si>
  <si>
    <t xml:space="preserve">phosphatidylcholine:ceramide cholinephosphotransferase 1-like isoform 1</t>
  </si>
  <si>
    <t xml:space="preserve">duf500-domain-containing protein</t>
  </si>
  <si>
    <t xml:space="preserve">ste50-like protein</t>
  </si>
  <si>
    <t xml:space="preserve">cipc protein</t>
  </si>
  <si>
    <t xml:space="preserve">hypothetical protein RO3G_15773 [Rhizopus oryzae RA 99-880]</t>
  </si>
  <si>
    <t xml:space="preserve">potential mfs-mdr transporter</t>
  </si>
  <si>
    <t xml:space="preserve">phosphorus acquisition-controlling protein</t>
  </si>
  <si>
    <t xml:space="preserve">hypothetical protein RO3G_09055 [Rhizopus oryzae RA 99-880]</t>
  </si>
  <si>
    <t xml:space="preserve">calcium calmodulin-dependent protein kinase kinase</t>
  </si>
  <si>
    <t xml:space="preserve">lipase serine</t>
  </si>
  <si>
    <t xml:space="preserve">methyltransferase type 11</t>
  </si>
  <si>
    <t xml:space="preserve">alcohol dehydrogenase</t>
  </si>
  <si>
    <t xml:space="preserve">sel1 domain protein repeat-containing protein</t>
  </si>
  <si>
    <t xml:space="preserve">hypothetical protein RO3G_00737 [Rhizopus oryzae RA 99-880]</t>
  </si>
  <si>
    <t xml:space="preserve">hypothetical protein RO3G_02272 [Rhizopus oryzae RA 99-880]</t>
  </si>
  <si>
    <t xml:space="preserve">aureobasidin resistance protein aur1</t>
  </si>
  <si>
    <t xml:space="preserve">hypothetical protein RO3G_01986 [Rhizopus oryzae RA 99-880]</t>
  </si>
  <si>
    <t xml:space="preserve">long-chain-fatty-acid- ligase</t>
  </si>
  <si>
    <t xml:space="preserve">gastricsin precursor</t>
  </si>
  <si>
    <t xml:space="preserve">calcineurin responsive transcription factor prz1</t>
  </si>
  <si>
    <t xml:space="preserve">beta- -n-acetylglucosaminyltransferase-like protein</t>
  </si>
  <si>
    <t xml:space="preserve">diacylglycerol</t>
  </si>
  <si>
    <t xml:space="preserve">hypothetical protein RO3G_11480 [Rhizopus oryzae RA 99-880]</t>
  </si>
  <si>
    <t xml:space="preserve">metallo-beta-lactamase family protein</t>
  </si>
  <si>
    <t xml:space="preserve">glutathione s-transferase</t>
  </si>
  <si>
    <t xml:space="preserve">map microtubule affinity-regulating kinase isoform cra_a</t>
  </si>
  <si>
    <t xml:space="preserve">hypothetical protein RO3G_00343 [Rhizopus oryzae RA 99-880]</t>
  </si>
  <si>
    <t xml:space="preserve">acyl- binding</t>
  </si>
  <si>
    <t xml:space="preserve">abc1-domain-containing protein</t>
  </si>
  <si>
    <t xml:space="preserve">endosomal integral membrane protein</t>
  </si>
  <si>
    <t xml:space="preserve">peptide chain release factor erf subunit 1</t>
  </si>
  <si>
    <t xml:space="preserve">hypothetical protein NECHADRAFT_87714 [Nectria haematococca mpVI 77-13-4]</t>
  </si>
  <si>
    <t xml:space="preserve">hypothetical protein RO3G_15655 [Rhizopus oryzae RA 99-880]</t>
  </si>
  <si>
    <t xml:space="preserve">uncharacterized duf303 domain protein</t>
  </si>
  <si>
    <t xml:space="preserve">related to bre4-protein involved in endocytosis</t>
  </si>
  <si>
    <t xml:space="preserve">dolichyl pyrophosphate phosphatase 1</t>
  </si>
  <si>
    <t xml:space="preserve">camp-dependent protein kinase 4</t>
  </si>
  <si>
    <t xml:space="preserve">duf862-domain-containing protein</t>
  </si>
  <si>
    <t xml:space="preserve">sterol regulatory element binding protein 2</t>
  </si>
  <si>
    <t xml:space="preserve">ras gtpase-activating protein</t>
  </si>
  <si>
    <t xml:space="preserve">p450 monooxygenase</t>
  </si>
  <si>
    <t xml:space="preserve">nicotinamide n-methyltransferase</t>
  </si>
  <si>
    <t xml:space="preserve">tubulin-folding cofactor b</t>
  </si>
  <si>
    <t xml:space="preserve">gtp-binding protein rho3</t>
  </si>
  <si>
    <t xml:space="preserve">potential pheromone-regulated membrane protein prm10</t>
  </si>
  <si>
    <t xml:space="preserve">cytoplasm protein</t>
  </si>
  <si>
    <t xml:space="preserve">hypothetical protein RO3G_11712 [Rhizopus oryzae RA 99-880]</t>
  </si>
  <si>
    <t xml:space="preserve">upf0187-domain-containing protein</t>
  </si>
  <si>
    <t xml:space="preserve">methyltransferase-like protein 23-like</t>
  </si>
  <si>
    <t xml:space="preserve">peptidyl-prolyl cis-trans isomerase nima-interacting 1</t>
  </si>
  <si>
    <t xml:space="preserve">nudix hydrolase 21</t>
  </si>
  <si>
    <t xml:space="preserve">hypothetical protein RO3G_11509 [Rhizopus oryzae RA 99-880]</t>
  </si>
  <si>
    <t xml:space="preserve">serine palmitoyltransferase</t>
  </si>
  <si>
    <t xml:space="preserve">hypothetical protein RO3G_02587 [Rhizopus oryzae RA 99-880]</t>
  </si>
  <si>
    <t xml:space="preserve">protein tyrosine phosphatase type iva 1-like</t>
  </si>
  <si>
    <t xml:space="preserve">integral membrane mpv17 pmp22</t>
  </si>
  <si>
    <t xml:space="preserve">branched-chain amino acid aminotransferase</t>
  </si>
  <si>
    <t xml:space="preserve">pyridoxal kinase</t>
  </si>
  <si>
    <t xml:space="preserve">hypothetical protein RO3G_03784 [Rhizopus oryzae RA 99-880]</t>
  </si>
  <si>
    <t xml:space="preserve">l-serine ammonia-lyase</t>
  </si>
  <si>
    <t xml:space="preserve">aconitate hydratase</t>
  </si>
  <si>
    <t xml:space="preserve">hypothetical protein RO3G_16064 [Rhizopus oryzae RA 99-880]</t>
  </si>
  <si>
    <t xml:space="preserve">pgc protein precursor</t>
  </si>
  <si>
    <t xml:space="preserve">polyubiquitin</t>
  </si>
  <si>
    <t xml:space="preserve">nadh-quinone oxidoreductase</t>
  </si>
  <si>
    <t xml:space="preserve">tetratricopeptide repeat protein 39c-like</t>
  </si>
  <si>
    <t xml:space="preserve">choline ethanolamine kinase</t>
  </si>
  <si>
    <t xml:space="preserve">b chain crystal structure of 5-hydroxyisourate hydrolase (formerly known as transthyretin related protein)</t>
  </si>
  <si>
    <t xml:space="preserve">hypothetical protein RO3G_15037 [Rhizopus oryzae RA 99-880]</t>
  </si>
  <si>
    <t xml:space="preserve">malic enzyme</t>
  </si>
  <si>
    <t xml:space="preserve">meis homeobox 2</t>
  </si>
  <si>
    <t xml:space="preserve">hypothetical protein RO3G_12457 [Rhizopus oryzae RA 99-880]</t>
  </si>
  <si>
    <t xml:space="preserve">flavoprotein involved in k+ transport</t>
  </si>
  <si>
    <t xml:space="preserve">duf803 domain membrane protein</t>
  </si>
  <si>
    <t xml:space="preserve">atp-dependent rna helicase has1</t>
  </si>
  <si>
    <t xml:space="preserve">flagellar associated protein</t>
  </si>
  <si>
    <t xml:space="preserve">hypothetical protein RO3G_05601 [Rhizopus oryzae RA 99-880]</t>
  </si>
  <si>
    <t xml:space="preserve">succinate:fumarate antiporter</t>
  </si>
  <si>
    <t xml:space="preserve">hypothetical protein RO3G_11294 [Rhizopus oryzae RA 99-880]</t>
  </si>
  <si>
    <t xml:space="preserve">glycosyltransferase family 49 protein</t>
  </si>
  <si>
    <t xml:space="preserve">hypothetical protein RO3G_14496 [Rhizopus oryzae RA 99-880]</t>
  </si>
  <si>
    <t xml:space="preserve">cytochrome p450 monooxygenase</t>
  </si>
  <si>
    <t xml:space="preserve">hcp-like protein</t>
  </si>
  <si>
    <t xml:space="preserve">glycosyltransferase family 32 protein</t>
  </si>
  <si>
    <t xml:space="preserve">kinase-like protein</t>
  </si>
  <si>
    <t xml:space="preserve">mfs transporter</t>
  </si>
  <si>
    <t xml:space="preserve">ph-protein kinase domain containing protein</t>
  </si>
  <si>
    <t xml:space="preserve">phospholipase d</t>
  </si>
  <si>
    <t xml:space="preserve">calcineurin subunit b</t>
  </si>
  <si>
    <t xml:space="preserve">autophagy protein</t>
  </si>
  <si>
    <t xml:space="preserve">protein kinase activator</t>
  </si>
  <si>
    <t xml:space="preserve">hypothetical protein RO3G_08243 [Rhizopus oryzae RA 99-880]</t>
  </si>
  <si>
    <t xml:space="preserve">3-hydroxyanthranilic acid dioxygenase</t>
  </si>
  <si>
    <t xml:space="preserve">5-methyltetrahydropteroyltriglutamate-homocysteine methyltransferase</t>
  </si>
  <si>
    <t xml:space="preserve">hypothetical protein RO3G_05595 [Rhizopus oryzae RA 99-880]</t>
  </si>
  <si>
    <t xml:space="preserve">dao-domain-containing protein</t>
  </si>
  <si>
    <t xml:space="preserve">acyl- oxidase</t>
  </si>
  <si>
    <t xml:space="preserve">hypothetical protein RO3G_16967 [Rhizopus oryzae RA 99-880]</t>
  </si>
  <si>
    <t xml:space="preserve">peptidase membrane alanine aminopeptidase</t>
  </si>
  <si>
    <t xml:space="preserve">thioredoxin</t>
  </si>
  <si>
    <t xml:space="preserve">coagulation factor 5 8 type domain protein</t>
  </si>
  <si>
    <t xml:space="preserve">expansin family protein</t>
  </si>
  <si>
    <t xml:space="preserve">cyclin domain-containing protein</t>
  </si>
  <si>
    <t xml:space="preserve">phosphoacetylglucosamine mutase</t>
  </si>
  <si>
    <t xml:space="preserve">chromosome 11 open reading frame 73</t>
  </si>
  <si>
    <t xml:space="preserve">hypothetical protein RO3G_12497 [Rhizopus oryzae RA 99-880]</t>
  </si>
  <si>
    <t xml:space="preserve">calcium-translocating p-type pmca-type</t>
  </si>
  <si>
    <t xml:space="preserve">gata-type sexual development transcription factor</t>
  </si>
  <si>
    <t xml:space="preserve">hypothetical protein RO3G_09529 [Rhizopus oryzae RA 99-880]</t>
  </si>
  <si>
    <t xml:space="preserve">duf323 domain-containing protein</t>
  </si>
  <si>
    <t xml:space="preserve">hypothetical protein RO3G_07281 [Rhizopus oryzae RA 99-880]</t>
  </si>
  <si>
    <t xml:space="preserve">hypothetical protein RO3G_15592 [Rhizopus oryzae RA 99-880]</t>
  </si>
  <si>
    <t xml:space="preserve">mfs general substrate transporter</t>
  </si>
  <si>
    <t xml:space="preserve">hypothetical protein RO3G_06233 [Rhizopus oryzae RA 99-880]</t>
  </si>
  <si>
    <t xml:space="preserve">rac-beta serine threonine-protein kinase-</t>
  </si>
  <si>
    <t xml:space="preserve">neutral ceramidase</t>
  </si>
  <si>
    <t xml:space="preserve">class i alpha-mannosidase</t>
  </si>
  <si>
    <t xml:space="preserve">glycine dehydrogenase</t>
  </si>
  <si>
    <t xml:space="preserve">nucleoside transporter</t>
  </si>
  <si>
    <t xml:space="preserve">hypothetical protein RO3G_09841 [Rhizopus oryzae RA 99-880]</t>
  </si>
  <si>
    <t xml:space="preserve">osmostress-responsive transcription</t>
  </si>
  <si>
    <t xml:space="preserve">hypothetical protein RO3G_08929 [Rhizopus oryzae RA 99-880]</t>
  </si>
  <si>
    <t xml:space="preserve">regulator of g-protein signaling 13</t>
  </si>
  <si>
    <t xml:space="preserve">multidrug resistance protein fnx1</t>
  </si>
  <si>
    <t xml:space="preserve">hypothetical protein BATDEDRAFT_86597 [Batrachochytrium dendrobatidis JAM81]</t>
  </si>
  <si>
    <t xml:space="preserve">ibr domain-containing protein</t>
  </si>
  <si>
    <t xml:space="preserve">hypothetical protein RO3G_14966 [Rhizopus oryzae RA 99-880]</t>
  </si>
  <si>
    <t xml:space="preserve">glycerol transporter</t>
  </si>
  <si>
    <t xml:space="preserve">glutathione s-transferase domain-containing protein</t>
  </si>
  <si>
    <t xml:space="preserve">heat shock protein 90</t>
  </si>
  <si>
    <t xml:space="preserve">oxaloacetate carrier</t>
  </si>
  <si>
    <t xml:space="preserve">kelch motif family protein</t>
  </si>
  <si>
    <t xml:space="preserve">zf-c3hc4-domain-containing protein</t>
  </si>
  <si>
    <t xml:space="preserve">glycine hydroxymethyltransferase</t>
  </si>
  <si>
    <t xml:space="preserve">c6 zinc finger domain-containing protein</t>
  </si>
  <si>
    <t xml:space="preserve">reticulon nogo</t>
  </si>
  <si>
    <t xml:space="preserve">lipase precursor</t>
  </si>
  <si>
    <t xml:space="preserve">hypothetical protein RO3G_02535 [Rhizopus oryzae RA 99-880]</t>
  </si>
  <si>
    <t xml:space="preserve">related to trehalose-6-phosphate phosphatase</t>
  </si>
  <si>
    <t xml:space="preserve">hypothetical protein BATDEDRAFT_28764 [Batrachochytrium dendrobatidis JAM81]</t>
  </si>
  <si>
    <t xml:space="preserve">glucose transporter</t>
  </si>
  <si>
    <t xml:space="preserve">hypothetical protein RO3G_11005 [Rhizopus oryzae RA 99-880]</t>
  </si>
  <si>
    <t xml:space="preserve">glycoside hydrolase family 32 protein</t>
  </si>
  <si>
    <t xml:space="preserve">iron-regulated transcriptional activator aft2</t>
  </si>
  <si>
    <t xml:space="preserve">zinc metalloprotease</t>
  </si>
  <si>
    <t xml:space="preserve">calcium permease family membrane transporter</t>
  </si>
  <si>
    <t xml:space="preserve">hypothetical protein AURDEDRAFT_159655 [Auricularia delicata TFB-10046 SS5]</t>
  </si>
  <si>
    <t xml:space="preserve">hypothetical protein RO3G_10123 [Rhizopus oryzae RA 99-880]</t>
  </si>
  <si>
    <t xml:space="preserve">hypothetical protein RO3G_16097 [Rhizopus oryzae RA 99-880]</t>
  </si>
  <si>
    <t xml:space="preserve">hypothetical protein RO3G_03721 [Rhizopus oryzae RA 99-880]</t>
  </si>
  <si>
    <t xml:space="preserve">receptor protein kinase-like protein</t>
  </si>
  <si>
    <t xml:space="preserve">myosin type ii heavy</t>
  </si>
  <si>
    <t xml:space="preserve">hypothetical protein RO3G_07613 [Rhizopus oryzae RA 99-880]</t>
  </si>
  <si>
    <t xml:space="preserve">hypothetical protein RO3G_05826 [Rhizopus oryzae RA 99-880]</t>
  </si>
  <si>
    <t xml:space="preserve">conserved hypothetical ustilago-specific protein</t>
  </si>
  <si>
    <t xml:space="preserve">duf221 domain protein</t>
  </si>
  <si>
    <t xml:space="preserve">g protein-coupled receptor : secretin-like</t>
  </si>
  <si>
    <t xml:space="preserve">set3 complex subunit snt1</t>
  </si>
  <si>
    <t xml:space="preserve">hypothetical protein RO3G_08694 [Rhizopus oryzae RA 99-880]</t>
  </si>
  <si>
    <t xml:space="preserve">lysine-specific permease</t>
  </si>
  <si>
    <t xml:space="preserve">hypothetical protein RO3G_05504 [Rhizopus oryzae RA 99-880]</t>
  </si>
  <si>
    <t xml:space="preserve">hypothetical protein RO3G_13561 [Rhizopus oryzae RA 99-880]</t>
  </si>
  <si>
    <t xml:space="preserve">hypothetical protein RO3G_11634 [Rhizopus oryzae RA 99-880]</t>
  </si>
  <si>
    <t xml:space="preserve">cnh-domain-containing protein</t>
  </si>
  <si>
    <t xml:space="preserve">hypothetical protein RO3G_05184 [Rhizopus oryzae RA 99-880]</t>
  </si>
  <si>
    <t xml:space="preserve">acyl-protein thioesterase 1</t>
  </si>
  <si>
    <t xml:space="preserve">hypothetical protein RO3G_09423 [Rhizopus oryzae RA 99-880]</t>
  </si>
  <si>
    <t xml:space="preserve">hypothetical protein RO3G_10676 [Rhizopus oryzae RA 99-880]</t>
  </si>
  <si>
    <t xml:space="preserve">Seq_description</t>
  </si>
  <si>
    <t xml:space="preserve">psp1-domain-containing protein</t>
  </si>
  <si>
    <t xml:space="preserve">hypothetical protein RO3G_12384 [Rhizopus oryzae RA 99-880]</t>
  </si>
  <si>
    <t xml:space="preserve">transcription factor sfp1</t>
  </si>
  <si>
    <t xml:space="preserve">hypothetical protein RO3G_00765 [Rhizopus oryzae RA 99-880]</t>
  </si>
  <si>
    <t xml:space="preserve">acyl- thioester hydrolase</t>
  </si>
  <si>
    <t xml:space="preserve">fumarate hydratase</t>
  </si>
  <si>
    <t xml:space="preserve">hypothetical protein RO3G_13647 [Rhizopus oryzae RA 99-880]</t>
  </si>
  <si>
    <t xml:space="preserve">non-catalytic module family expn</t>
  </si>
  <si>
    <t xml:space="preserve">geranylgeranyl diphosphate synthase</t>
  </si>
  <si>
    <t xml:space="preserve">mfs allantoate</t>
  </si>
  <si>
    <t xml:space="preserve">delta-12 fatty acid desaturase</t>
  </si>
  <si>
    <t xml:space="preserve">hemolysin-iii family protein</t>
  </si>
  <si>
    <t xml:space="preserve">camp-dependent protein kinase-</t>
  </si>
  <si>
    <t xml:space="preserve">nucleolar complex-associated protein 3</t>
  </si>
  <si>
    <t xml:space="preserve">duf1752 family involved in regulation of transcription</t>
  </si>
  <si>
    <t xml:space="preserve">left border a protein</t>
  </si>
  <si>
    <t xml:space="preserve">component of oligomeric golgi complex 6</t>
  </si>
  <si>
    <t xml:space="preserve">proteophosphoglycan 5</t>
  </si>
  <si>
    <t xml:space="preserve">aspartic peptidase a1</t>
  </si>
  <si>
    <t xml:space="preserve">hypothetical protein RO3G_16189 [Rhizopus oryzae RA 99-880]</t>
  </si>
  <si>
    <t xml:space="preserve">mitochondrial dna replication protein</t>
  </si>
  <si>
    <t xml:space="preserve">glycosyltransferase family 15 protein</t>
  </si>
  <si>
    <t xml:space="preserve">hypothetical protein RO3G_14737 [Rhizopus oryzae RA 99-880]</t>
  </si>
  <si>
    <t xml:space="preserve">regulator of g protein signaling</t>
  </si>
  <si>
    <t xml:space="preserve">chitosanase</t>
  </si>
  <si>
    <t xml:space="preserve">metabolite transport</t>
  </si>
  <si>
    <t xml:space="preserve">hypothetical protein RO3G_04535 [Rhizopus oryzae RA 99-880]</t>
  </si>
  <si>
    <t xml:space="preserve">coproporphyrinogen iii oxidase</t>
  </si>
  <si>
    <t xml:space="preserve">stearoyl- desaturase</t>
  </si>
  <si>
    <t xml:space="preserve">hypothetical protein RO3G_13882 [Rhizopus oryzae RA 99-880]</t>
  </si>
  <si>
    <t xml:space="preserve">transcription factor</t>
  </si>
  <si>
    <t xml:space="preserve">atp adp translocator</t>
  </si>
  <si>
    <t xml:space="preserve">acetyltransferase</t>
  </si>
  <si>
    <t xml:space="preserve">ribonuclease t2</t>
  </si>
  <si>
    <t xml:space="preserve">subtilisin-like protein</t>
  </si>
  <si>
    <t xml:space="preserve">g-protein complex alpha subunit</t>
  </si>
  <si>
    <t xml:space="preserve">amidohydrolase 2</t>
  </si>
  <si>
    <t xml:space="preserve">atp citrate lyase isoform 2</t>
  </si>
  <si>
    <t xml:space="preserve">lactate dehydrogenase</t>
  </si>
  <si>
    <t xml:space="preserve">gata transcription factor</t>
  </si>
  <si>
    <t xml:space="preserve">barwin-like endoglucanase</t>
  </si>
  <si>
    <t xml:space="preserve">fructosyl amino acid oxidase</t>
  </si>
  <si>
    <t xml:space="preserve">ethanolamine-phosphate cytidylyltransferase-like</t>
  </si>
  <si>
    <t xml:space="preserve">hypothetical protein RO3G_00614 [Rhizopus oryzae RA 99-880]</t>
  </si>
  <si>
    <t xml:space="preserve">vacuolar iron transporter</t>
  </si>
  <si>
    <t xml:space="preserve">vacuolar protein sorting-associated protein 26</t>
  </si>
  <si>
    <t xml:space="preserve">serine threonine protein kinase (nrc-2)</t>
  </si>
  <si>
    <t xml:space="preserve">l-aminoadipate-semialdehyde dehydrogenase</t>
  </si>
  <si>
    <t xml:space="preserve">hypothetical protein RO3G_10455 [Rhizopus oryzae RA 99-880]</t>
  </si>
  <si>
    <t xml:space="preserve">tpa: c2h2 finger domain (afu_orthologue afua_6g01910)</t>
  </si>
  <si>
    <t xml:space="preserve">agmatinase</t>
  </si>
  <si>
    <t xml:space="preserve">related to nadh-ubiquinone oxidoreductase mlrq subunit</t>
  </si>
  <si>
    <t xml:space="preserve">mfs peptide transporter</t>
  </si>
  <si>
    <t xml:space="preserve">hypothetical protein RO3G_06646 [Rhizopus oryzae RA 99-880]</t>
  </si>
  <si>
    <t xml:space="preserve">hypothetical protein RO3G_16856 [Rhizopus oryzae RA 99-880]</t>
  </si>
  <si>
    <t xml:space="preserve">p-type atpase (p-atpase) superfamily</t>
  </si>
  <si>
    <t xml:space="preserve">inosine-uridine preferring nucleoside hydrolase</t>
  </si>
  <si>
    <t xml:space="preserve">carotene oxygenase</t>
  </si>
  <si>
    <t xml:space="preserve">hypothetical protein RO3G_08004 [Rhizopus oryzae RA 99-880]</t>
  </si>
  <si>
    <t xml:space="preserve">hypothetical protein RO3G_10404 [Rhizopus oryzae RA 99-880]</t>
  </si>
  <si>
    <t xml:space="preserve">hypothetical protein RO3G_13846 [Rhizopus oryzae RA 99-880]</t>
  </si>
  <si>
    <t xml:space="preserve">urate oxydase</t>
  </si>
  <si>
    <t xml:space="preserve">hypothetical protein RO3G_01491 [Rhizopus oryzae RA 99-880]</t>
  </si>
  <si>
    <t xml:space="preserve">helicase-like protein</t>
  </si>
  <si>
    <t xml:space="preserve">amino acid metabolite permease</t>
  </si>
  <si>
    <t xml:space="preserve">probable fun34-transmembrane protein involved in ammonia production</t>
  </si>
  <si>
    <t xml:space="preserve">opt oligopeptide transporter</t>
  </si>
  <si>
    <t xml:space="preserve">mitochondrial chaperone bcs1</t>
  </si>
  <si>
    <t xml:space="preserve">swib mdm2 domain-containing protein</t>
  </si>
  <si>
    <t xml:space="preserve">cytochrome p450 reductase</t>
  </si>
  <si>
    <t xml:space="preserve">related to diaphanous protein homolog 1</t>
  </si>
  <si>
    <t xml:space="preserve">duf862 domain containing protein</t>
  </si>
  <si>
    <t xml:space="preserve">family protein</t>
  </si>
  <si>
    <t xml:space="preserve">metal regulatory transcription factor 1-lik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98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I10" activeCellId="0" sqref="I10"/>
    </sheetView>
  </sheetViews>
  <sheetFormatPr defaultColWidth="10.90234375" defaultRowHeight="15" zeroHeight="false" outlineLevelRow="0" outlineLevelCol="0"/>
  <cols>
    <col collapsed="false" customWidth="true" hidden="false" outlineLevel="0" max="7" min="7" style="0" width="86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5" hidden="false" customHeight="false" outlineLevel="0" collapsed="false">
      <c r="A2" s="0" t="n">
        <v>185853</v>
      </c>
      <c r="B2" s="0" t="n">
        <v>6.49906837153022</v>
      </c>
      <c r="C2" s="0" t="n">
        <v>7.79809446619004</v>
      </c>
      <c r="D2" s="0" t="n">
        <v>462.225328532069</v>
      </c>
      <c r="E2" s="1" t="n">
        <v>1.57624549436429E-102</v>
      </c>
      <c r="F2" s="1" t="n">
        <v>1.48813337122932E-098</v>
      </c>
      <c r="G2" s="0" t="s">
        <v>7</v>
      </c>
    </row>
    <row r="3" customFormat="false" ht="15" hidden="false" customHeight="false" outlineLevel="0" collapsed="false">
      <c r="A3" s="0" t="n">
        <v>179643</v>
      </c>
      <c r="B3" s="0" t="n">
        <v>7.77275071224753</v>
      </c>
      <c r="C3" s="0" t="n">
        <v>5.78533377428257</v>
      </c>
      <c r="D3" s="0" t="n">
        <v>421.254485734238</v>
      </c>
      <c r="E3" s="1" t="n">
        <v>1.30134836060234E-093</v>
      </c>
      <c r="F3" s="1" t="n">
        <v>6.14301493622336E-090</v>
      </c>
      <c r="G3" s="0" t="s">
        <v>8</v>
      </c>
    </row>
    <row r="4" customFormat="false" ht="15" hidden="false" customHeight="false" outlineLevel="0" collapsed="false">
      <c r="A4" s="0" t="n">
        <v>188804</v>
      </c>
      <c r="B4" s="0" t="n">
        <v>6.58071131345104</v>
      </c>
      <c r="C4" s="0" t="n">
        <v>7.94466726870782</v>
      </c>
      <c r="D4" s="0" t="n">
        <v>409.217179766394</v>
      </c>
      <c r="E4" s="1" t="n">
        <v>5.42658639709525E-091</v>
      </c>
      <c r="F4" s="1" t="n">
        <v>1.70774673916588E-087</v>
      </c>
      <c r="G4" s="0" t="s">
        <v>9</v>
      </c>
    </row>
    <row r="5" customFormat="false" ht="15" hidden="false" customHeight="false" outlineLevel="0" collapsed="false">
      <c r="A5" s="0" t="n">
        <v>179746</v>
      </c>
      <c r="B5" s="0" t="n">
        <v>8.84497668367009</v>
      </c>
      <c r="C5" s="0" t="n">
        <v>10.5903335119388</v>
      </c>
      <c r="D5" s="0" t="n">
        <v>374.889235302904</v>
      </c>
      <c r="E5" s="1" t="n">
        <v>1.61314955519723E-083</v>
      </c>
      <c r="F5" s="1" t="n">
        <v>3.80743623765425E-080</v>
      </c>
      <c r="G5" s="0" t="s">
        <v>10</v>
      </c>
    </row>
    <row r="6" customFormat="false" ht="15" hidden="false" customHeight="false" outlineLevel="0" collapsed="false">
      <c r="A6" s="0" t="n">
        <v>32690</v>
      </c>
      <c r="B6" s="0" t="n">
        <v>6.26548340025394</v>
      </c>
      <c r="C6" s="0" t="n">
        <v>7.30540972893129</v>
      </c>
      <c r="D6" s="0" t="n">
        <v>345.589208807226</v>
      </c>
      <c r="E6" s="1" t="n">
        <v>3.8696266483548E-077</v>
      </c>
      <c r="F6" s="1" t="n">
        <v>7.30662903742353E-074</v>
      </c>
      <c r="G6" s="0" t="s">
        <v>11</v>
      </c>
    </row>
    <row r="7" customFormat="false" ht="15" hidden="false" customHeight="false" outlineLevel="0" collapsed="false">
      <c r="A7" s="0" t="n">
        <v>176016</v>
      </c>
      <c r="B7" s="0" t="n">
        <v>7.09764344928681</v>
      </c>
      <c r="C7" s="0" t="n">
        <v>5.14209006518545</v>
      </c>
      <c r="D7" s="0" t="n">
        <v>312.118639742663</v>
      </c>
      <c r="E7" s="1" t="n">
        <v>7.54567805386606E-070</v>
      </c>
      <c r="F7" s="1" t="n">
        <v>1.18731244177582E-066</v>
      </c>
      <c r="G7" s="0" t="s">
        <v>12</v>
      </c>
    </row>
    <row r="8" customFormat="false" ht="15" hidden="false" customHeight="false" outlineLevel="0" collapsed="false">
      <c r="A8" s="0" t="n">
        <v>157726</v>
      </c>
      <c r="B8" s="0" t="n">
        <v>5.14672935763318</v>
      </c>
      <c r="C8" s="0" t="n">
        <v>7.25156677251092</v>
      </c>
      <c r="D8" s="0" t="n">
        <v>279.56189020497</v>
      </c>
      <c r="E8" s="1" t="n">
        <v>9.35552394726887E-063</v>
      </c>
      <c r="F8" s="1" t="n">
        <v>1.26179287980236E-059</v>
      </c>
      <c r="G8" s="0" t="s">
        <v>13</v>
      </c>
    </row>
    <row r="9" customFormat="false" ht="15" hidden="false" customHeight="false" outlineLevel="0" collapsed="false">
      <c r="A9" s="0" t="n">
        <v>183833</v>
      </c>
      <c r="B9" s="0" t="n">
        <v>4.31663687646706</v>
      </c>
      <c r="C9" s="0" t="n">
        <v>7.34739530837342</v>
      </c>
      <c r="D9" s="0" t="n">
        <v>277.867585266559</v>
      </c>
      <c r="E9" s="1" t="n">
        <v>2.18923554711188E-062</v>
      </c>
      <c r="F9" s="1" t="n">
        <v>2.5835716000354E-059</v>
      </c>
      <c r="G9" s="0" t="s">
        <v>14</v>
      </c>
    </row>
    <row r="10" customFormat="false" ht="15" hidden="false" customHeight="false" outlineLevel="0" collapsed="false">
      <c r="A10" s="0" t="n">
        <v>124049</v>
      </c>
      <c r="B10" s="0" t="n">
        <v>4.21495534620545</v>
      </c>
      <c r="C10" s="0" t="n">
        <v>6.23136235824364</v>
      </c>
      <c r="D10" s="0" t="n">
        <v>264.131379633023</v>
      </c>
      <c r="E10" s="1" t="n">
        <v>2.15774822753397E-059</v>
      </c>
      <c r="F10" s="1" t="n">
        <v>2.26347789068314E-056</v>
      </c>
      <c r="G10" s="0" t="s">
        <v>15</v>
      </c>
    </row>
    <row r="11" customFormat="false" ht="15" hidden="false" customHeight="false" outlineLevel="0" collapsed="false">
      <c r="A11" s="0" t="n">
        <v>179972</v>
      </c>
      <c r="B11" s="0" t="n">
        <v>4.42077483188929</v>
      </c>
      <c r="C11" s="0" t="n">
        <v>8.62775718015618</v>
      </c>
      <c r="D11" s="0" t="n">
        <v>261.652495957501</v>
      </c>
      <c r="E11" s="1" t="n">
        <v>7.48713715727672E-059</v>
      </c>
      <c r="F11" s="1" t="n">
        <v>7.06860619018495E-056</v>
      </c>
      <c r="G11" s="0" t="s">
        <v>16</v>
      </c>
    </row>
    <row r="12" customFormat="false" ht="15" hidden="false" customHeight="false" outlineLevel="0" collapsed="false">
      <c r="A12" s="0" t="n">
        <v>183691</v>
      </c>
      <c r="B12" s="0" t="n">
        <v>5.52592187993907</v>
      </c>
      <c r="C12" s="0" t="n">
        <v>4.98153345227077</v>
      </c>
      <c r="D12" s="0" t="n">
        <v>246.716884825523</v>
      </c>
      <c r="E12" s="1" t="n">
        <v>1.34960595112453E-055</v>
      </c>
      <c r="F12" s="1" t="n">
        <v>1.15832998041515E-052</v>
      </c>
      <c r="G12" s="0" t="e">
        <f aca="false"/>
        <v>#NAME?</v>
      </c>
    </row>
    <row r="13" customFormat="false" ht="15" hidden="false" customHeight="false" outlineLevel="0" collapsed="false">
      <c r="A13" s="0" t="n">
        <v>158622</v>
      </c>
      <c r="B13" s="0" t="n">
        <v>5.49004471761192</v>
      </c>
      <c r="C13" s="0" t="n">
        <v>3.35256804803145</v>
      </c>
      <c r="D13" s="0" t="n">
        <v>228.157593037733</v>
      </c>
      <c r="E13" s="1" t="n">
        <v>1.50365326953405E-051</v>
      </c>
      <c r="F13" s="1" t="n">
        <v>1.18299920980592E-048</v>
      </c>
      <c r="G13" s="0" t="s">
        <v>13</v>
      </c>
    </row>
    <row r="14" customFormat="false" ht="15" hidden="false" customHeight="false" outlineLevel="0" collapsed="false">
      <c r="A14" s="0" t="n">
        <v>152853</v>
      </c>
      <c r="B14" s="0" t="n">
        <v>3.57070627676646</v>
      </c>
      <c r="C14" s="0" t="n">
        <v>6.93267234839652</v>
      </c>
      <c r="D14" s="0" t="n">
        <v>217.781279310621</v>
      </c>
      <c r="E14" s="1" t="n">
        <v>2.75647506621749E-049</v>
      </c>
      <c r="F14" s="1" t="n">
        <v>2.00183700770456E-046</v>
      </c>
      <c r="G14" s="0" t="s">
        <v>17</v>
      </c>
    </row>
    <row r="15" customFormat="false" ht="15" hidden="false" customHeight="false" outlineLevel="0" collapsed="false">
      <c r="A15" s="0" t="n">
        <v>94692</v>
      </c>
      <c r="B15" s="0" t="n">
        <v>5.01990146525167</v>
      </c>
      <c r="C15" s="0" t="n">
        <v>4.45691532462424</v>
      </c>
      <c r="D15" s="0" t="n">
        <v>207.6576940819</v>
      </c>
      <c r="E15" s="1" t="n">
        <v>4.45557665296887E-047</v>
      </c>
      <c r="F15" s="1" t="n">
        <v>3.00464994147708E-044</v>
      </c>
      <c r="G15" s="0" t="s">
        <v>18</v>
      </c>
    </row>
    <row r="16" customFormat="false" ht="15" hidden="false" customHeight="false" outlineLevel="0" collapsed="false">
      <c r="A16" s="0" t="n">
        <v>118385</v>
      </c>
      <c r="B16" s="0" t="n">
        <v>4.01143754575494</v>
      </c>
      <c r="C16" s="0" t="n">
        <v>5.21269801475208</v>
      </c>
      <c r="D16" s="0" t="n">
        <v>202.120508920017</v>
      </c>
      <c r="E16" s="1" t="n">
        <v>7.19616773185087E-046</v>
      </c>
      <c r="F16" s="1" t="n">
        <v>4.52926797042694E-043</v>
      </c>
      <c r="G16" s="0" t="s">
        <v>19</v>
      </c>
    </row>
    <row r="17" customFormat="false" ht="15" hidden="false" customHeight="false" outlineLevel="0" collapsed="false">
      <c r="A17" s="0" t="n">
        <v>123858</v>
      </c>
      <c r="B17" s="0" t="n">
        <v>3.4864404160937</v>
      </c>
      <c r="C17" s="0" t="n">
        <v>5.9959916306458</v>
      </c>
      <c r="D17" s="0" t="n">
        <v>201.135381880499</v>
      </c>
      <c r="E17" s="1" t="n">
        <v>1.18050975020445E-045</v>
      </c>
      <c r="F17" s="1" t="n">
        <v>6.96574534480013E-043</v>
      </c>
      <c r="G17" s="0" t="s">
        <v>20</v>
      </c>
    </row>
    <row r="18" customFormat="false" ht="15" hidden="false" customHeight="false" outlineLevel="0" collapsed="false">
      <c r="A18" s="0" t="n">
        <v>157963</v>
      </c>
      <c r="B18" s="0" t="n">
        <v>3.44913091185072</v>
      </c>
      <c r="C18" s="0" t="n">
        <v>7.05976903670948</v>
      </c>
      <c r="D18" s="0" t="n">
        <v>194.165759510112</v>
      </c>
      <c r="E18" s="1" t="n">
        <v>3.91819590622791E-044</v>
      </c>
      <c r="F18" s="1" t="n">
        <v>2.17598162062928E-041</v>
      </c>
      <c r="G18" s="0" t="s">
        <v>21</v>
      </c>
    </row>
    <row r="19" customFormat="false" ht="15" hidden="false" customHeight="false" outlineLevel="0" collapsed="false">
      <c r="A19" s="0" t="n">
        <v>188599</v>
      </c>
      <c r="B19" s="0" t="n">
        <v>3.31624113116903</v>
      </c>
      <c r="C19" s="0" t="n">
        <v>6.89742286328705</v>
      </c>
      <c r="D19" s="0" t="n">
        <v>182.40251365632</v>
      </c>
      <c r="E19" s="1" t="n">
        <v>1.44834787017238E-041</v>
      </c>
      <c r="F19" s="1" t="n">
        <v>7.59658457905414E-039</v>
      </c>
      <c r="G19" s="0" t="s">
        <v>22</v>
      </c>
    </row>
    <row r="20" customFormat="false" ht="15" hidden="false" customHeight="false" outlineLevel="0" collapsed="false">
      <c r="A20" s="0" t="n">
        <v>184092</v>
      </c>
      <c r="B20" s="0" t="n">
        <v>3.05880367027211</v>
      </c>
      <c r="C20" s="0" t="n">
        <v>6.50313736969501</v>
      </c>
      <c r="D20" s="0" t="n">
        <v>180.429350926234</v>
      </c>
      <c r="E20" s="1" t="n">
        <v>3.9054959847051E-041</v>
      </c>
      <c r="F20" s="1" t="n">
        <v>1.94062039955794E-038</v>
      </c>
      <c r="G20" s="0" t="s">
        <v>23</v>
      </c>
    </row>
    <row r="21" customFormat="false" ht="15" hidden="false" customHeight="false" outlineLevel="0" collapsed="false">
      <c r="A21" s="0" t="n">
        <v>149629</v>
      </c>
      <c r="B21" s="0" t="n">
        <v>6.01744944602694</v>
      </c>
      <c r="C21" s="0" t="n">
        <v>2.74845364401241</v>
      </c>
      <c r="D21" s="0" t="n">
        <v>180.224137690693</v>
      </c>
      <c r="E21" s="1" t="n">
        <v>4.32994251964686E-041</v>
      </c>
      <c r="F21" s="1" t="n">
        <v>2.0439493663993E-038</v>
      </c>
      <c r="G21" s="0" t="s">
        <v>13</v>
      </c>
    </row>
    <row r="22" customFormat="false" ht="15" hidden="false" customHeight="false" outlineLevel="0" collapsed="false">
      <c r="A22" s="0" t="n">
        <v>142074</v>
      </c>
      <c r="B22" s="0" t="n">
        <v>3.66827062323432</v>
      </c>
      <c r="C22" s="0" t="n">
        <v>4.22118802672668</v>
      </c>
      <c r="D22" s="0" t="n">
        <v>176.84066099696</v>
      </c>
      <c r="E22" s="1" t="n">
        <v>2.37282280875511E-040</v>
      </c>
      <c r="F22" s="1" t="n">
        <v>1.0667533398789E-037</v>
      </c>
      <c r="G22" s="0" t="s">
        <v>24</v>
      </c>
    </row>
    <row r="23" customFormat="false" ht="15" hidden="false" customHeight="false" outlineLevel="0" collapsed="false">
      <c r="A23" s="0" t="n">
        <v>156687</v>
      </c>
      <c r="B23" s="0" t="n">
        <v>4.61917584387244</v>
      </c>
      <c r="C23" s="0" t="n">
        <v>4.51791806803164</v>
      </c>
      <c r="D23" s="0" t="n">
        <v>176.567421808035</v>
      </c>
      <c r="E23" s="1" t="n">
        <v>2.7222657812873E-040</v>
      </c>
      <c r="F23" s="1" t="n">
        <v>1.16822323823334E-037</v>
      </c>
      <c r="G23" s="0" t="s">
        <v>25</v>
      </c>
    </row>
    <row r="24" customFormat="false" ht="15" hidden="false" customHeight="false" outlineLevel="0" collapsed="false">
      <c r="A24" s="0" t="n">
        <v>128779</v>
      </c>
      <c r="B24" s="0" t="n">
        <v>3.47777758624089</v>
      </c>
      <c r="C24" s="0" t="n">
        <v>9.00519535085717</v>
      </c>
      <c r="D24" s="0" t="n">
        <v>173.293074114464</v>
      </c>
      <c r="E24" s="1" t="n">
        <v>1.41242558852113E-039</v>
      </c>
      <c r="F24" s="1" t="n">
        <v>5.79769999183824E-037</v>
      </c>
      <c r="G24" s="0" t="s">
        <v>26</v>
      </c>
    </row>
    <row r="25" customFormat="false" ht="15" hidden="false" customHeight="false" outlineLevel="0" collapsed="false">
      <c r="A25" s="0" t="n">
        <v>161531</v>
      </c>
      <c r="B25" s="0" t="n">
        <v>3.34771515710837</v>
      </c>
      <c r="C25" s="0" t="n">
        <v>6.6339508693542</v>
      </c>
      <c r="D25" s="0" t="n">
        <v>166.264983202536</v>
      </c>
      <c r="E25" s="1" t="n">
        <v>4.84153851790826E-038</v>
      </c>
      <c r="F25" s="1" t="n">
        <v>1.90454021448216E-035</v>
      </c>
      <c r="G25" s="0" t="s">
        <v>17</v>
      </c>
    </row>
    <row r="26" customFormat="false" ht="15" hidden="false" customHeight="false" outlineLevel="0" collapsed="false">
      <c r="A26" s="0" t="n">
        <v>173045</v>
      </c>
      <c r="B26" s="0" t="n">
        <v>2.84133175051416</v>
      </c>
      <c r="C26" s="0" t="n">
        <v>6.12236880326618</v>
      </c>
      <c r="D26" s="0" t="n">
        <v>165.763477921598</v>
      </c>
      <c r="E26" s="1" t="n">
        <v>6.2306330732731E-038</v>
      </c>
      <c r="F26" s="1" t="n">
        <v>2.35293627379085E-035</v>
      </c>
      <c r="G26" s="0" t="s">
        <v>27</v>
      </c>
    </row>
    <row r="27" customFormat="false" ht="15" hidden="false" customHeight="false" outlineLevel="0" collapsed="false">
      <c r="A27" s="0" t="n">
        <v>77612</v>
      </c>
      <c r="B27" s="0" t="n">
        <v>5.13566370614593</v>
      </c>
      <c r="C27" s="0" t="n">
        <v>8.14883407436959</v>
      </c>
      <c r="D27" s="0" t="n">
        <v>164.282075843359</v>
      </c>
      <c r="E27" s="1" t="n">
        <v>1.31262582478307E-037</v>
      </c>
      <c r="F27" s="1" t="n">
        <v>4.7663463122219E-035</v>
      </c>
      <c r="G27" s="0" t="s">
        <v>28</v>
      </c>
    </row>
    <row r="28" customFormat="false" ht="15" hidden="false" customHeight="false" outlineLevel="0" collapsed="false">
      <c r="A28" s="0" t="n">
        <v>133033</v>
      </c>
      <c r="B28" s="0" t="n">
        <v>3.25130324645714</v>
      </c>
      <c r="C28" s="0" t="n">
        <v>7.70165668176661</v>
      </c>
      <c r="D28" s="0" t="n">
        <v>161.17572673652</v>
      </c>
      <c r="E28" s="1" t="n">
        <v>6.26284845508736E-037</v>
      </c>
      <c r="F28" s="1" t="n">
        <v>2.18990934312888E-034</v>
      </c>
      <c r="G28" s="0" t="s">
        <v>29</v>
      </c>
    </row>
    <row r="29" customFormat="false" ht="15" hidden="false" customHeight="false" outlineLevel="0" collapsed="false">
      <c r="A29" s="0" t="n">
        <v>75402</v>
      </c>
      <c r="B29" s="0" t="n">
        <v>5.3047563756739</v>
      </c>
      <c r="C29" s="0" t="n">
        <v>4.52256216464869</v>
      </c>
      <c r="D29" s="0" t="n">
        <v>157.562633778666</v>
      </c>
      <c r="E29" s="1" t="n">
        <v>3.85663321848822E-036</v>
      </c>
      <c r="F29" s="1" t="n">
        <v>1.29845434732607E-033</v>
      </c>
      <c r="G29" s="0" t="s">
        <v>13</v>
      </c>
    </row>
    <row r="30" customFormat="false" ht="15" hidden="false" customHeight="false" outlineLevel="0" collapsed="false">
      <c r="A30" s="0" t="n">
        <v>127023</v>
      </c>
      <c r="B30" s="0" t="n">
        <v>7.46471210267661</v>
      </c>
      <c r="C30" s="0" t="n">
        <v>3.31842581542006</v>
      </c>
      <c r="D30" s="0" t="n">
        <v>157.495824788789</v>
      </c>
      <c r="E30" s="1" t="n">
        <v>3.98847326262643E-036</v>
      </c>
      <c r="F30" s="1" t="n">
        <v>1.29845434732607E-033</v>
      </c>
      <c r="G30" s="0" t="s">
        <v>18</v>
      </c>
    </row>
    <row r="31" customFormat="false" ht="15" hidden="false" customHeight="false" outlineLevel="0" collapsed="false">
      <c r="A31" s="0" t="n">
        <v>132117</v>
      </c>
      <c r="B31" s="0" t="n">
        <v>3.1717390514038</v>
      </c>
      <c r="C31" s="0" t="n">
        <v>8.17782835462663</v>
      </c>
      <c r="D31" s="0" t="n">
        <v>157.138603749078</v>
      </c>
      <c r="E31" s="1" t="n">
        <v>4.77378931026422E-036</v>
      </c>
      <c r="F31" s="1" t="n">
        <v>1.50231149594015E-033</v>
      </c>
      <c r="G31" s="0" t="s">
        <v>30</v>
      </c>
    </row>
    <row r="32" customFormat="false" ht="15" hidden="false" customHeight="false" outlineLevel="0" collapsed="false">
      <c r="A32" s="0" t="n">
        <v>75413</v>
      </c>
      <c r="B32" s="0" t="n">
        <v>3.66457209332957</v>
      </c>
      <c r="C32" s="0" t="n">
        <v>5.18239046600521</v>
      </c>
      <c r="D32" s="0" t="n">
        <v>153.003228997664</v>
      </c>
      <c r="E32" s="1" t="n">
        <v>3.8244343780529E-035</v>
      </c>
      <c r="F32" s="1" t="n">
        <v>1.16472532139347E-032</v>
      </c>
      <c r="G32" s="0" t="s">
        <v>13</v>
      </c>
    </row>
    <row r="33" customFormat="false" ht="15" hidden="false" customHeight="false" outlineLevel="0" collapsed="false">
      <c r="A33" s="0" t="n">
        <v>183658</v>
      </c>
      <c r="B33" s="0" t="n">
        <v>3.55465673605099</v>
      </c>
      <c r="C33" s="0" t="n">
        <v>9.33950004295298</v>
      </c>
      <c r="D33" s="0" t="n">
        <v>150.825701985126</v>
      </c>
      <c r="E33" s="1" t="n">
        <v>1.14415305302331E-034</v>
      </c>
      <c r="F33" s="1" t="n">
        <v>3.37560905424783E-032</v>
      </c>
      <c r="G33" s="0" t="s">
        <v>31</v>
      </c>
    </row>
    <row r="34" customFormat="false" ht="15" hidden="false" customHeight="false" outlineLevel="0" collapsed="false">
      <c r="A34" s="0" t="n">
        <v>139447</v>
      </c>
      <c r="B34" s="0" t="n">
        <v>7.58818748743432</v>
      </c>
      <c r="C34" s="0" t="n">
        <v>1.76461802549709</v>
      </c>
      <c r="D34" s="0" t="n">
        <v>146.232347955022</v>
      </c>
      <c r="E34" s="1" t="n">
        <v>1.15490612521787E-033</v>
      </c>
      <c r="F34" s="1" t="n">
        <v>3.30408143278239E-031</v>
      </c>
      <c r="G34" s="0" t="s">
        <v>13</v>
      </c>
    </row>
    <row r="35" customFormat="false" ht="15" hidden="false" customHeight="false" outlineLevel="0" collapsed="false">
      <c r="A35" s="0" t="n">
        <v>76783</v>
      </c>
      <c r="B35" s="0" t="n">
        <v>2.87571497188482</v>
      </c>
      <c r="C35" s="0" t="n">
        <v>6.77697955368675</v>
      </c>
      <c r="D35" s="0" t="n">
        <v>143.920206521302</v>
      </c>
      <c r="E35" s="1" t="n">
        <v>3.69859272127403E-033</v>
      </c>
      <c r="F35" s="1" t="n">
        <v>1.02701217298671E-030</v>
      </c>
      <c r="G35" s="0" t="s">
        <v>32</v>
      </c>
    </row>
    <row r="36" customFormat="false" ht="15" hidden="false" customHeight="false" outlineLevel="0" collapsed="false">
      <c r="A36" s="0" t="n">
        <v>30672</v>
      </c>
      <c r="B36" s="0" t="n">
        <v>3.42588806190469</v>
      </c>
      <c r="C36" s="0" t="n">
        <v>8.74543885677504</v>
      </c>
      <c r="D36" s="0" t="n">
        <v>141.665991594736</v>
      </c>
      <c r="E36" s="1" t="n">
        <v>1.15057445952948E-032</v>
      </c>
      <c r="F36" s="1" t="n">
        <v>3.10359242069081E-030</v>
      </c>
      <c r="G36" s="0" t="s">
        <v>33</v>
      </c>
    </row>
    <row r="37" customFormat="false" ht="15" hidden="false" customHeight="false" outlineLevel="0" collapsed="false">
      <c r="A37" s="0" t="n">
        <v>63943</v>
      </c>
      <c r="B37" s="0" t="n">
        <v>5.67392738718839</v>
      </c>
      <c r="C37" s="0" t="n">
        <v>2.49304753457948</v>
      </c>
      <c r="D37" s="0" t="n">
        <v>140.242195782812</v>
      </c>
      <c r="E37" s="1" t="n">
        <v>2.35641315880406E-032</v>
      </c>
      <c r="F37" s="1" t="n">
        <v>6.17969350896365E-030</v>
      </c>
      <c r="G37" s="0" t="s">
        <v>34</v>
      </c>
    </row>
    <row r="38" customFormat="false" ht="15" hidden="false" customHeight="false" outlineLevel="0" collapsed="false">
      <c r="A38" s="0" t="n">
        <v>76314</v>
      </c>
      <c r="B38" s="0" t="n">
        <v>2.95132781303634</v>
      </c>
      <c r="C38" s="0" t="n">
        <v>8.95770718034449</v>
      </c>
      <c r="D38" s="0" t="n">
        <v>133.903810097687</v>
      </c>
      <c r="E38" s="1" t="n">
        <v>5.7347670445799E-031</v>
      </c>
      <c r="F38" s="1" t="n">
        <v>1.46329555859132E-028</v>
      </c>
      <c r="G38" s="0" t="s">
        <v>35</v>
      </c>
    </row>
    <row r="39" customFormat="false" ht="15" hidden="false" customHeight="false" outlineLevel="0" collapsed="false">
      <c r="A39" s="0" t="n">
        <v>131111</v>
      </c>
      <c r="B39" s="0" t="n">
        <v>2.39289336383174</v>
      </c>
      <c r="C39" s="0" t="n">
        <v>6.14077679090121</v>
      </c>
      <c r="D39" s="0" t="n">
        <v>123.669666559636</v>
      </c>
      <c r="E39" s="1" t="n">
        <v>9.95034558689814E-029</v>
      </c>
      <c r="F39" s="1" t="n">
        <v>2.47213717594488E-026</v>
      </c>
      <c r="G39" s="0" t="s">
        <v>36</v>
      </c>
    </row>
    <row r="40" customFormat="false" ht="15" hidden="false" customHeight="false" outlineLevel="0" collapsed="false">
      <c r="A40" s="0" t="n">
        <v>97134</v>
      </c>
      <c r="B40" s="0" t="n">
        <v>2.58212816428998</v>
      </c>
      <c r="C40" s="0" t="n">
        <v>6.141991910279</v>
      </c>
      <c r="D40" s="0" t="n">
        <v>122.520292737227</v>
      </c>
      <c r="E40" s="1" t="n">
        <v>1.77589555622568E-028</v>
      </c>
      <c r="F40" s="1" t="n">
        <v>4.29903331957092E-026</v>
      </c>
      <c r="G40" s="0" t="s">
        <v>37</v>
      </c>
    </row>
    <row r="41" customFormat="false" ht="15" hidden="false" customHeight="false" outlineLevel="0" collapsed="false">
      <c r="A41" s="0" t="n">
        <v>33350</v>
      </c>
      <c r="B41" s="0" t="n">
        <v>2.43210712878797</v>
      </c>
      <c r="C41" s="0" t="n">
        <v>7.26294563247554</v>
      </c>
      <c r="D41" s="0" t="n">
        <v>121.708966362621</v>
      </c>
      <c r="E41" s="1" t="n">
        <v>2.67309697210023E-028</v>
      </c>
      <c r="F41" s="1" t="n">
        <v>6.30917712839958E-026</v>
      </c>
      <c r="G41" s="0" t="s">
        <v>38</v>
      </c>
    </row>
    <row r="42" customFormat="false" ht="15" hidden="false" customHeight="false" outlineLevel="0" collapsed="false">
      <c r="A42" s="0" t="n">
        <v>156921</v>
      </c>
      <c r="B42" s="0" t="n">
        <v>2.88208721846085</v>
      </c>
      <c r="C42" s="0" t="n">
        <v>7.81065536228891</v>
      </c>
      <c r="D42" s="0" t="n">
        <v>117.511053734222</v>
      </c>
      <c r="E42" s="1" t="n">
        <v>2.21860168083072E-027</v>
      </c>
      <c r="F42" s="1" t="n">
        <v>5.10873621188361E-025</v>
      </c>
      <c r="G42" s="0" t="s">
        <v>39</v>
      </c>
    </row>
    <row r="43" customFormat="false" ht="15" hidden="false" customHeight="false" outlineLevel="0" collapsed="false">
      <c r="A43" s="0" t="n">
        <v>148372</v>
      </c>
      <c r="B43" s="0" t="n">
        <v>5.80967487351777</v>
      </c>
      <c r="C43" s="0" t="n">
        <v>2.4612269141389</v>
      </c>
      <c r="D43" s="0" t="n">
        <v>116.317578494034</v>
      </c>
      <c r="E43" s="1" t="n">
        <v>4.04966859008117E-027</v>
      </c>
      <c r="F43" s="1" t="n">
        <v>9.10307646641817E-025</v>
      </c>
      <c r="G43" s="0" t="s">
        <v>40</v>
      </c>
    </row>
    <row r="44" customFormat="false" ht="15" hidden="false" customHeight="false" outlineLevel="0" collapsed="false">
      <c r="A44" s="0" t="n">
        <v>186837</v>
      </c>
      <c r="B44" s="0" t="n">
        <v>2.51134945899188</v>
      </c>
      <c r="C44" s="0" t="n">
        <v>5.74367597857032</v>
      </c>
      <c r="D44" s="0" t="n">
        <v>115.153258699563</v>
      </c>
      <c r="E44" s="1" t="n">
        <v>7.28444816873233E-027</v>
      </c>
      <c r="F44" s="1" t="n">
        <v>1.59935988746516E-024</v>
      </c>
      <c r="G44" s="0" t="s">
        <v>41</v>
      </c>
    </row>
    <row r="45" customFormat="false" ht="15" hidden="false" customHeight="false" outlineLevel="0" collapsed="false">
      <c r="A45" s="0" t="n">
        <v>182407</v>
      </c>
      <c r="B45" s="0" t="n">
        <v>2.53074575519474</v>
      </c>
      <c r="C45" s="0" t="n">
        <v>7.00609909754984</v>
      </c>
      <c r="D45" s="0" t="n">
        <v>113.606064351583</v>
      </c>
      <c r="E45" s="1" t="n">
        <v>1.58947517086197E-026</v>
      </c>
      <c r="F45" s="1" t="n">
        <v>3.41050797456998E-024</v>
      </c>
      <c r="G45" s="0" t="s">
        <v>42</v>
      </c>
    </row>
    <row r="46" customFormat="false" ht="15" hidden="false" customHeight="false" outlineLevel="0" collapsed="false">
      <c r="A46" s="0" t="n">
        <v>79411</v>
      </c>
      <c r="B46" s="0" t="n">
        <v>3.05250580278156</v>
      </c>
      <c r="C46" s="0" t="n">
        <v>7.41071195835431</v>
      </c>
      <c r="D46" s="0" t="n">
        <v>112.189698363002</v>
      </c>
      <c r="E46" s="1" t="n">
        <v>3.2470705756753E-026</v>
      </c>
      <c r="F46" s="1" t="n">
        <v>6.81235406776677E-024</v>
      </c>
      <c r="G46" s="0" t="s">
        <v>43</v>
      </c>
    </row>
    <row r="47" customFormat="false" ht="15" hidden="false" customHeight="false" outlineLevel="0" collapsed="false">
      <c r="A47" s="0" t="n">
        <v>121833</v>
      </c>
      <c r="B47" s="0" t="n">
        <v>2.21659766582659</v>
      </c>
      <c r="C47" s="0" t="n">
        <v>5.9636341753455</v>
      </c>
      <c r="D47" s="0" t="n">
        <v>111.607203533004</v>
      </c>
      <c r="E47" s="1" t="n">
        <v>4.35602029346359E-026</v>
      </c>
      <c r="F47" s="1" t="n">
        <v>8.94025817186733E-024</v>
      </c>
      <c r="G47" s="0" t="s">
        <v>44</v>
      </c>
    </row>
    <row r="48" customFormat="false" ht="15" hidden="false" customHeight="false" outlineLevel="0" collapsed="false">
      <c r="A48" s="0" t="n">
        <v>98138</v>
      </c>
      <c r="B48" s="0" t="n">
        <v>2.16422422612027</v>
      </c>
      <c r="C48" s="0" t="n">
        <v>5.95627361917274</v>
      </c>
      <c r="D48" s="0" t="n">
        <v>109.485364365333</v>
      </c>
      <c r="E48" s="1" t="n">
        <v>1.27039063009938E-025</v>
      </c>
      <c r="F48" s="1" t="n">
        <v>2.55186339122728E-023</v>
      </c>
      <c r="G48" s="0" t="s">
        <v>45</v>
      </c>
    </row>
    <row r="49" customFormat="false" ht="15" hidden="false" customHeight="false" outlineLevel="0" collapsed="false">
      <c r="A49" s="0" t="n">
        <v>85757</v>
      </c>
      <c r="B49" s="0" t="n">
        <v>4.29155007345826</v>
      </c>
      <c r="C49" s="0" t="n">
        <v>8.69444731330889</v>
      </c>
      <c r="D49" s="0" t="n">
        <v>108.36562906283</v>
      </c>
      <c r="E49" s="1" t="n">
        <v>2.23500112207502E-025</v>
      </c>
      <c r="F49" s="1" t="n">
        <v>4.3959678319813E-023</v>
      </c>
      <c r="G49" s="0" t="s">
        <v>8</v>
      </c>
    </row>
    <row r="50" customFormat="false" ht="15" hidden="false" customHeight="false" outlineLevel="0" collapsed="false">
      <c r="A50" s="0" t="n">
        <v>14964</v>
      </c>
      <c r="B50" s="0" t="n">
        <v>2.88876505514258</v>
      </c>
      <c r="C50" s="0" t="n">
        <v>3.89284633237913</v>
      </c>
      <c r="D50" s="0" t="n">
        <v>107.016269145025</v>
      </c>
      <c r="E50" s="1" t="n">
        <v>4.41529849461096E-025</v>
      </c>
      <c r="F50" s="1" t="n">
        <v>8.50710879339226E-023</v>
      </c>
      <c r="G50" s="0" t="s">
        <v>46</v>
      </c>
    </row>
    <row r="51" customFormat="false" ht="15" hidden="false" customHeight="false" outlineLevel="0" collapsed="false">
      <c r="A51" s="0" t="n">
        <v>177428</v>
      </c>
      <c r="B51" s="0" t="n">
        <v>2.61902986626237</v>
      </c>
      <c r="C51" s="0" t="n">
        <v>4.61122487627997</v>
      </c>
      <c r="D51" s="0" t="n">
        <v>105.082635153896</v>
      </c>
      <c r="E51" s="1" t="n">
        <v>1.17147061939023E-024</v>
      </c>
      <c r="F51" s="1" t="n">
        <v>2.21197082353264E-022</v>
      </c>
      <c r="G51" s="0" t="s">
        <v>47</v>
      </c>
    </row>
    <row r="52" customFormat="false" ht="15" hidden="false" customHeight="false" outlineLevel="0" collapsed="false">
      <c r="A52" s="0" t="n">
        <v>140981</v>
      </c>
      <c r="B52" s="0" t="n">
        <v>2.13561931422222</v>
      </c>
      <c r="C52" s="0" t="n">
        <v>6.66012694650019</v>
      </c>
      <c r="D52" s="0" t="n">
        <v>104.341175531273</v>
      </c>
      <c r="E52" s="1" t="n">
        <v>1.70312635631671E-024</v>
      </c>
      <c r="F52" s="1" t="n">
        <v>3.15278743725216E-022</v>
      </c>
      <c r="G52" s="0" t="s">
        <v>48</v>
      </c>
    </row>
    <row r="53" customFormat="false" ht="15" hidden="false" customHeight="false" outlineLevel="0" collapsed="false">
      <c r="A53" s="0" t="n">
        <v>188414</v>
      </c>
      <c r="B53" s="0" t="n">
        <v>2.48526410536957</v>
      </c>
      <c r="C53" s="0" t="n">
        <v>7.85909460295069</v>
      </c>
      <c r="D53" s="0" t="n">
        <v>103.922702471251</v>
      </c>
      <c r="E53" s="1" t="n">
        <v>2.1036514245683E-024</v>
      </c>
      <c r="F53" s="1" t="n">
        <v>3.8193409806441E-022</v>
      </c>
      <c r="G53" s="0" t="s">
        <v>49</v>
      </c>
    </row>
    <row r="54" customFormat="false" ht="15" hidden="false" customHeight="false" outlineLevel="0" collapsed="false">
      <c r="A54" s="0" t="n">
        <v>77351</v>
      </c>
      <c r="B54" s="0" t="n">
        <v>2.87609752579533</v>
      </c>
      <c r="C54" s="0" t="n">
        <v>8.03217135440079</v>
      </c>
      <c r="D54" s="0" t="n">
        <v>103.339454384212</v>
      </c>
      <c r="E54" s="1" t="n">
        <v>2.82373607734587E-024</v>
      </c>
      <c r="F54" s="1" t="n">
        <v>5.02997968041932E-022</v>
      </c>
      <c r="G54" s="0" t="s">
        <v>50</v>
      </c>
    </row>
    <row r="55" customFormat="false" ht="15" hidden="false" customHeight="false" outlineLevel="0" collapsed="false">
      <c r="A55" s="0" t="n">
        <v>62787</v>
      </c>
      <c r="B55" s="0" t="n">
        <v>3.41975673014549</v>
      </c>
      <c r="C55" s="0" t="n">
        <v>2.78391901265766</v>
      </c>
      <c r="D55" s="0" t="n">
        <v>103.003111568721</v>
      </c>
      <c r="E55" s="1" t="n">
        <v>3.34622257855099E-024</v>
      </c>
      <c r="F55" s="1" t="n">
        <v>5.85031247483332E-022</v>
      </c>
      <c r="G55" s="0" t="s">
        <v>13</v>
      </c>
    </row>
    <row r="56" customFormat="false" ht="15" hidden="false" customHeight="false" outlineLevel="0" collapsed="false">
      <c r="A56" s="0" t="n">
        <v>185173</v>
      </c>
      <c r="B56" s="0" t="n">
        <v>2.44268173624056</v>
      </c>
      <c r="C56" s="0" t="n">
        <v>8.63782636011167</v>
      </c>
      <c r="D56" s="0" t="n">
        <v>101.320404429897</v>
      </c>
      <c r="E56" s="1" t="n">
        <v>7.82456006517816E-024</v>
      </c>
      <c r="F56" s="1" t="n">
        <v>1.34312130136995E-021</v>
      </c>
      <c r="G56" s="0" t="s">
        <v>50</v>
      </c>
    </row>
    <row r="57" customFormat="false" ht="15" hidden="false" customHeight="false" outlineLevel="0" collapsed="false">
      <c r="A57" s="0" t="n">
        <v>132100</v>
      </c>
      <c r="B57" s="0" t="n">
        <v>2.88273855160786</v>
      </c>
      <c r="C57" s="0" t="n">
        <v>6.18719930861909</v>
      </c>
      <c r="D57" s="0" t="n">
        <v>101.180935084612</v>
      </c>
      <c r="E57" s="1" t="n">
        <v>8.39534966475598E-024</v>
      </c>
      <c r="F57" s="1" t="n">
        <v>1.41536600330288E-021</v>
      </c>
      <c r="G57" s="0" t="s">
        <v>51</v>
      </c>
    </row>
    <row r="58" customFormat="false" ht="15" hidden="false" customHeight="false" outlineLevel="0" collapsed="false">
      <c r="A58" s="0" t="n">
        <v>32052</v>
      </c>
      <c r="B58" s="0" t="n">
        <v>2.74173748480738</v>
      </c>
      <c r="C58" s="0" t="n">
        <v>6.24952418631994</v>
      </c>
      <c r="D58" s="0" t="n">
        <v>100.572263719784</v>
      </c>
      <c r="E58" s="1" t="n">
        <v>1.14155161378124E-023</v>
      </c>
      <c r="F58" s="1" t="n">
        <v>1.89076996240503E-021</v>
      </c>
      <c r="G58" s="0" t="s">
        <v>52</v>
      </c>
    </row>
    <row r="59" customFormat="false" ht="15" hidden="false" customHeight="false" outlineLevel="0" collapsed="false">
      <c r="A59" s="0" t="n">
        <v>171887</v>
      </c>
      <c r="B59" s="0" t="n">
        <v>4.0615566317073</v>
      </c>
      <c r="C59" s="0" t="n">
        <v>3.10652957818767</v>
      </c>
      <c r="D59" s="0" t="n">
        <v>99.1453821528498</v>
      </c>
      <c r="E59" s="1" t="n">
        <v>2.34629475002712E-023</v>
      </c>
      <c r="F59" s="1" t="n">
        <v>3.81920150603552E-021</v>
      </c>
      <c r="G59" s="0" t="s">
        <v>53</v>
      </c>
    </row>
    <row r="60" customFormat="false" ht="15" hidden="false" customHeight="false" outlineLevel="0" collapsed="false">
      <c r="A60" s="0" t="n">
        <v>74577</v>
      </c>
      <c r="B60" s="0" t="n">
        <v>4.45428853766102</v>
      </c>
      <c r="C60" s="0" t="n">
        <v>3.01046988774669</v>
      </c>
      <c r="D60" s="0" t="n">
        <v>98.3849527660854</v>
      </c>
      <c r="E60" s="1" t="n">
        <v>3.44466789342563E-023</v>
      </c>
      <c r="F60" s="1" t="n">
        <v>5.51205247149685E-021</v>
      </c>
      <c r="G60" s="0" t="s">
        <v>54</v>
      </c>
    </row>
    <row r="61" customFormat="false" ht="15" hidden="false" customHeight="false" outlineLevel="0" collapsed="false">
      <c r="A61" s="0" t="n">
        <v>70187</v>
      </c>
      <c r="B61" s="0" t="n">
        <v>2.06682700399659</v>
      </c>
      <c r="C61" s="0" t="n">
        <v>6.00383063001014</v>
      </c>
      <c r="D61" s="0" t="n">
        <v>97.9236920364248</v>
      </c>
      <c r="E61" s="1" t="n">
        <v>4.34819984703704E-023</v>
      </c>
      <c r="F61" s="1" t="n">
        <v>6.84189245931278E-021</v>
      </c>
      <c r="G61" s="0" t="s">
        <v>55</v>
      </c>
    </row>
    <row r="62" customFormat="false" ht="15" hidden="false" customHeight="false" outlineLevel="0" collapsed="false">
      <c r="A62" s="0" t="n">
        <v>179767</v>
      </c>
      <c r="B62" s="0" t="n">
        <v>3.14143635739207</v>
      </c>
      <c r="C62" s="0" t="n">
        <v>9.74261066652639</v>
      </c>
      <c r="D62" s="0" t="n">
        <v>97.8067640633546</v>
      </c>
      <c r="E62" s="1" t="n">
        <v>4.61269222290366E-023</v>
      </c>
      <c r="F62" s="1" t="n">
        <v>7.05802212021271E-021</v>
      </c>
      <c r="G62" s="0" t="s">
        <v>56</v>
      </c>
    </row>
    <row r="63" customFormat="false" ht="15" hidden="false" customHeight="false" outlineLevel="0" collapsed="false">
      <c r="A63" s="0" t="n">
        <v>72354</v>
      </c>
      <c r="B63" s="0" t="n">
        <v>3.09030744784427</v>
      </c>
      <c r="C63" s="0" t="n">
        <v>2.63321295789977</v>
      </c>
      <c r="D63" s="0" t="n">
        <v>97.7971790355011</v>
      </c>
      <c r="E63" s="1" t="n">
        <v>4.63507437192234E-023</v>
      </c>
      <c r="F63" s="1" t="n">
        <v>7.05802212021271E-021</v>
      </c>
      <c r="G63" s="0" t="s">
        <v>57</v>
      </c>
    </row>
    <row r="64" customFormat="false" ht="15" hidden="false" customHeight="false" outlineLevel="0" collapsed="false">
      <c r="A64" s="0" t="n">
        <v>137151</v>
      </c>
      <c r="B64" s="0" t="n">
        <v>2.49907620150185</v>
      </c>
      <c r="C64" s="0" t="n">
        <v>5.6579969300117</v>
      </c>
      <c r="D64" s="0" t="n">
        <v>97.1361543161728</v>
      </c>
      <c r="E64" s="1" t="n">
        <v>6.4720272176731E-023</v>
      </c>
      <c r="F64" s="1" t="n">
        <v>9.69879507334155E-021</v>
      </c>
      <c r="G64" s="0" t="s">
        <v>10</v>
      </c>
    </row>
    <row r="65" customFormat="false" ht="15" hidden="false" customHeight="false" outlineLevel="0" collapsed="false">
      <c r="A65" s="0" t="n">
        <v>134166</v>
      </c>
      <c r="B65" s="0" t="n">
        <v>2.33036756877886</v>
      </c>
      <c r="C65" s="0" t="n">
        <v>5.58893484122351</v>
      </c>
      <c r="D65" s="0" t="n">
        <v>96.3321247552665</v>
      </c>
      <c r="E65" s="1" t="n">
        <v>9.7140983545644E-023</v>
      </c>
      <c r="F65" s="1" t="n">
        <v>1.43298129008504E-020</v>
      </c>
      <c r="G65" s="0" t="s">
        <v>58</v>
      </c>
    </row>
    <row r="66" customFormat="false" ht="15" hidden="false" customHeight="false" outlineLevel="0" collapsed="false">
      <c r="A66" s="0" t="n">
        <v>182265</v>
      </c>
      <c r="B66" s="0" t="n">
        <v>2.90606182817435</v>
      </c>
      <c r="C66" s="0" t="n">
        <v>7.37421202456373</v>
      </c>
      <c r="D66" s="0" t="n">
        <v>96.0460012538605</v>
      </c>
      <c r="E66" s="1" t="n">
        <v>1.12244887669606E-022</v>
      </c>
      <c r="F66" s="1" t="n">
        <v>1.63031382229038E-020</v>
      </c>
      <c r="G66" s="0" t="s">
        <v>59</v>
      </c>
    </row>
    <row r="67" customFormat="false" ht="15" hidden="false" customHeight="false" outlineLevel="0" collapsed="false">
      <c r="A67" s="0" t="n">
        <v>31818</v>
      </c>
      <c r="B67" s="0" t="n">
        <v>2.42845372690525</v>
      </c>
      <c r="C67" s="0" t="n">
        <v>8.42820854243837</v>
      </c>
      <c r="D67" s="0" t="n">
        <v>94.8831257512799</v>
      </c>
      <c r="E67" s="1" t="n">
        <v>2.01964114173033E-022</v>
      </c>
      <c r="F67" s="1" t="n">
        <v>2.88900485137516E-020</v>
      </c>
      <c r="G67" s="0" t="s">
        <v>60</v>
      </c>
    </row>
    <row r="68" customFormat="false" ht="15" hidden="false" customHeight="false" outlineLevel="0" collapsed="false">
      <c r="A68" s="0" t="n">
        <v>62601</v>
      </c>
      <c r="B68" s="0" t="n">
        <v>2.64277090879347</v>
      </c>
      <c r="C68" s="0" t="n">
        <v>4.42647924291181</v>
      </c>
      <c r="D68" s="0" t="n">
        <v>94.589449373235</v>
      </c>
      <c r="E68" s="1" t="n">
        <v>2.34263621637658E-022</v>
      </c>
      <c r="F68" s="1" t="n">
        <v>3.30101918191213E-020</v>
      </c>
      <c r="G68" s="0" t="s">
        <v>61</v>
      </c>
    </row>
    <row r="69" customFormat="false" ht="15" hidden="false" customHeight="false" outlineLevel="0" collapsed="false">
      <c r="A69" s="0" t="n">
        <v>146675</v>
      </c>
      <c r="B69" s="0" t="n">
        <v>5.86141268479513</v>
      </c>
      <c r="C69" s="0" t="n">
        <v>1.99064501871434</v>
      </c>
      <c r="D69" s="0" t="n">
        <v>94.3953375212479</v>
      </c>
      <c r="E69" s="1" t="n">
        <v>2.58400176180293E-022</v>
      </c>
      <c r="F69" s="1" t="n">
        <v>3.5875824460561E-020</v>
      </c>
      <c r="G69" s="0" t="s">
        <v>13</v>
      </c>
    </row>
    <row r="70" customFormat="false" ht="15" hidden="false" customHeight="false" outlineLevel="0" collapsed="false">
      <c r="A70" s="0" t="n">
        <v>180993</v>
      </c>
      <c r="B70" s="0" t="n">
        <v>2.33723992400534</v>
      </c>
      <c r="C70" s="0" t="n">
        <v>5.36706868566002</v>
      </c>
      <c r="D70" s="0" t="n">
        <v>93.6381786109792</v>
      </c>
      <c r="E70" s="1" t="n">
        <v>3.7880979625595E-022</v>
      </c>
      <c r="F70" s="1" t="n">
        <v>5.1831062122499E-020</v>
      </c>
      <c r="G70" s="0" t="s">
        <v>13</v>
      </c>
    </row>
    <row r="71" customFormat="false" ht="15" hidden="false" customHeight="false" outlineLevel="0" collapsed="false">
      <c r="A71" s="0" t="n">
        <v>79556</v>
      </c>
      <c r="B71" s="0" t="n">
        <v>2.38685805297211</v>
      </c>
      <c r="C71" s="0" t="n">
        <v>6.1212672473172</v>
      </c>
      <c r="D71" s="0" t="n">
        <v>93.2092680928272</v>
      </c>
      <c r="E71" s="1" t="n">
        <v>4.70472870184044E-022</v>
      </c>
      <c r="F71" s="1" t="n">
        <v>6.34533481058223E-020</v>
      </c>
      <c r="G71" s="0" t="s">
        <v>40</v>
      </c>
    </row>
    <row r="72" customFormat="false" ht="15" hidden="false" customHeight="false" outlineLevel="0" collapsed="false">
      <c r="A72" s="0" t="n">
        <v>78099</v>
      </c>
      <c r="B72" s="0" t="n">
        <v>2.17505450422091</v>
      </c>
      <c r="C72" s="0" t="n">
        <v>5.86092618258427</v>
      </c>
      <c r="D72" s="0" t="n">
        <v>93.1497371405688</v>
      </c>
      <c r="E72" s="1" t="n">
        <v>4.84838913677907E-022</v>
      </c>
      <c r="F72" s="1" t="n">
        <v>6.44699180849735E-020</v>
      </c>
      <c r="G72" s="0" t="s">
        <v>62</v>
      </c>
    </row>
    <row r="73" customFormat="false" ht="15" hidden="false" customHeight="false" outlineLevel="0" collapsed="false">
      <c r="A73" s="0" t="n">
        <v>133939</v>
      </c>
      <c r="B73" s="0" t="n">
        <v>1.9474911195903</v>
      </c>
      <c r="C73" s="0" t="n">
        <v>6.99239456958211</v>
      </c>
      <c r="D73" s="0" t="n">
        <v>92.4641172889927</v>
      </c>
      <c r="E73" s="1" t="n">
        <v>6.85566026812068E-022</v>
      </c>
      <c r="F73" s="1" t="n">
        <v>8.98948452657324E-020</v>
      </c>
      <c r="G73" s="0" t="s">
        <v>63</v>
      </c>
    </row>
    <row r="74" customFormat="false" ht="15" hidden="false" customHeight="false" outlineLevel="0" collapsed="false">
      <c r="A74" s="0" t="n">
        <v>134106</v>
      </c>
      <c r="B74" s="0" t="n">
        <v>2.38876257267101</v>
      </c>
      <c r="C74" s="0" t="n">
        <v>7.77242568770628</v>
      </c>
      <c r="D74" s="0" t="n">
        <v>91.579741251374</v>
      </c>
      <c r="E74" s="1" t="n">
        <v>1.07184735276841E-021</v>
      </c>
      <c r="F74" s="1" t="n">
        <v>1.38620696677898E-019</v>
      </c>
      <c r="G74" s="0" t="s">
        <v>64</v>
      </c>
    </row>
    <row r="75" customFormat="false" ht="15" hidden="false" customHeight="false" outlineLevel="0" collapsed="false">
      <c r="A75" s="0" t="n">
        <v>87121</v>
      </c>
      <c r="B75" s="0" t="n">
        <v>3.60385304361056</v>
      </c>
      <c r="C75" s="0" t="n">
        <v>4.73732233268059</v>
      </c>
      <c r="D75" s="0" t="n">
        <v>91.3573698066782</v>
      </c>
      <c r="E75" s="1" t="n">
        <v>1.19932597359077E-021</v>
      </c>
      <c r="F75" s="1" t="n">
        <v>1.5301130427933E-019</v>
      </c>
      <c r="G75" s="0" t="s">
        <v>65</v>
      </c>
    </row>
    <row r="76" customFormat="false" ht="15" hidden="false" customHeight="false" outlineLevel="0" collapsed="false">
      <c r="A76" s="0" t="n">
        <v>33722</v>
      </c>
      <c r="B76" s="0" t="n">
        <v>2.56197272472967</v>
      </c>
      <c r="C76" s="0" t="n">
        <v>8.60655664837123</v>
      </c>
      <c r="D76" s="0" t="n">
        <v>87.1835024424988</v>
      </c>
      <c r="E76" s="1" t="n">
        <v>9.89053695257612E-021</v>
      </c>
      <c r="F76" s="1" t="n">
        <v>1.24502079159028E-018</v>
      </c>
      <c r="G76" s="0" t="s">
        <v>66</v>
      </c>
    </row>
    <row r="77" customFormat="false" ht="15" hidden="false" customHeight="false" outlineLevel="0" collapsed="false">
      <c r="A77" s="0" t="n">
        <v>58919</v>
      </c>
      <c r="B77" s="0" t="n">
        <v>2.27016749965984</v>
      </c>
      <c r="C77" s="0" t="n">
        <v>6.25558190341391</v>
      </c>
      <c r="D77" s="0" t="n">
        <v>86.2423186778288</v>
      </c>
      <c r="E77" s="1" t="n">
        <v>1.59184508806288E-020</v>
      </c>
      <c r="F77" s="1" t="n">
        <v>1.97744861531601E-018</v>
      </c>
      <c r="G77" s="0" t="s">
        <v>67</v>
      </c>
    </row>
    <row r="78" customFormat="false" ht="15" hidden="false" customHeight="false" outlineLevel="0" collapsed="false">
      <c r="A78" s="0" t="n">
        <v>175308</v>
      </c>
      <c r="B78" s="0" t="n">
        <v>2.35838555791596</v>
      </c>
      <c r="C78" s="0" t="n">
        <v>3.89423998577524</v>
      </c>
      <c r="D78" s="0" t="n">
        <v>83.7444070642481</v>
      </c>
      <c r="E78" s="1" t="n">
        <v>5.63061278780973E-020</v>
      </c>
      <c r="F78" s="1" t="n">
        <v>6.90371627658593E-018</v>
      </c>
      <c r="G78" s="0" t="s">
        <v>68</v>
      </c>
    </row>
    <row r="79" customFormat="false" ht="15" hidden="false" customHeight="false" outlineLevel="0" collapsed="false">
      <c r="A79" s="0" t="n">
        <v>126696</v>
      </c>
      <c r="B79" s="0" t="n">
        <v>2.28673160669391</v>
      </c>
      <c r="C79" s="0" t="n">
        <v>7.67498012990133</v>
      </c>
      <c r="D79" s="0" t="n">
        <v>82.0690480419991</v>
      </c>
      <c r="E79" s="1" t="n">
        <v>1.31414554331294E-019</v>
      </c>
      <c r="F79" s="1" t="n">
        <v>1.59062154800224E-017</v>
      </c>
      <c r="G79" s="0" t="s">
        <v>69</v>
      </c>
    </row>
    <row r="80" customFormat="false" ht="15" hidden="false" customHeight="false" outlineLevel="0" collapsed="false">
      <c r="A80" s="0" t="n">
        <v>78161</v>
      </c>
      <c r="B80" s="0" t="n">
        <v>2.58891254896876</v>
      </c>
      <c r="C80" s="0" t="n">
        <v>6.31044311590971</v>
      </c>
      <c r="D80" s="0" t="n">
        <v>81.6543403300336</v>
      </c>
      <c r="E80" s="1" t="n">
        <v>1.62095438956877E-019</v>
      </c>
      <c r="F80" s="1" t="n">
        <v>1.93714308758465E-017</v>
      </c>
      <c r="G80" s="0" t="s">
        <v>13</v>
      </c>
    </row>
    <row r="81" customFormat="false" ht="15" hidden="false" customHeight="false" outlineLevel="0" collapsed="false">
      <c r="A81" s="0" t="n">
        <v>159699</v>
      </c>
      <c r="B81" s="0" t="n">
        <v>2.41940331838904</v>
      </c>
      <c r="C81" s="0" t="n">
        <v>5.23908596831372</v>
      </c>
      <c r="D81" s="0" t="n">
        <v>81.2797473768945</v>
      </c>
      <c r="E81" s="1" t="n">
        <v>1.9592414284953E-019</v>
      </c>
      <c r="F81" s="1" t="n">
        <v>2.31214979080302E-017</v>
      </c>
      <c r="G81" s="0" t="s">
        <v>13</v>
      </c>
    </row>
    <row r="82" customFormat="false" ht="15" hidden="false" customHeight="false" outlineLevel="0" collapsed="false">
      <c r="A82" s="0" t="n">
        <v>182922</v>
      </c>
      <c r="B82" s="0" t="n">
        <v>2.60766103825748</v>
      </c>
      <c r="C82" s="0" t="n">
        <v>8.76832147247049</v>
      </c>
      <c r="D82" s="0" t="n">
        <v>80.6210249783455</v>
      </c>
      <c r="E82" s="1" t="n">
        <v>2.73434644977794E-019</v>
      </c>
      <c r="F82" s="1" t="n">
        <v>3.18703269535228E-017</v>
      </c>
      <c r="G82" s="0" t="s">
        <v>70</v>
      </c>
    </row>
    <row r="83" customFormat="false" ht="15" hidden="false" customHeight="false" outlineLevel="0" collapsed="false">
      <c r="A83" s="0" t="n">
        <v>38457</v>
      </c>
      <c r="B83" s="0" t="n">
        <v>2.13298850899225</v>
      </c>
      <c r="C83" s="0" t="n">
        <v>8.26927255651491</v>
      </c>
      <c r="D83" s="0" t="n">
        <v>80.4023009504612</v>
      </c>
      <c r="E83" s="1" t="n">
        <v>3.05439330428893E-019</v>
      </c>
      <c r="F83" s="1" t="n">
        <v>3.51664965680387E-017</v>
      </c>
      <c r="G83" s="0" t="s">
        <v>71</v>
      </c>
    </row>
    <row r="84" customFormat="false" ht="15" hidden="false" customHeight="false" outlineLevel="0" collapsed="false">
      <c r="A84" s="0" t="n">
        <v>85761</v>
      </c>
      <c r="B84" s="0" t="n">
        <v>2.07031187599499</v>
      </c>
      <c r="C84" s="0" t="n">
        <v>7.83741799814557</v>
      </c>
      <c r="D84" s="0" t="n">
        <v>79.8502168438657</v>
      </c>
      <c r="E84" s="1" t="n">
        <v>4.0389593291086E-019</v>
      </c>
      <c r="F84" s="1" t="n">
        <v>4.59419458145956E-017</v>
      </c>
      <c r="G84" s="0" t="s">
        <v>72</v>
      </c>
    </row>
    <row r="85" customFormat="false" ht="15" hidden="false" customHeight="false" outlineLevel="0" collapsed="false">
      <c r="A85" s="0" t="n">
        <v>182223</v>
      </c>
      <c r="B85" s="0" t="n">
        <v>1.98357516548303</v>
      </c>
      <c r="C85" s="0" t="n">
        <v>6.95047265432654</v>
      </c>
      <c r="D85" s="0" t="n">
        <v>79.3961072677535</v>
      </c>
      <c r="E85" s="1" t="n">
        <v>5.08261541966212E-019</v>
      </c>
      <c r="F85" s="1" t="n">
        <v>5.71249668774168E-017</v>
      </c>
      <c r="G85" s="0" t="s">
        <v>73</v>
      </c>
    </row>
    <row r="86" customFormat="false" ht="15" hidden="false" customHeight="false" outlineLevel="0" collapsed="false">
      <c r="A86" s="0" t="n">
        <v>168178</v>
      </c>
      <c r="B86" s="0" t="n">
        <v>2.86189511784642</v>
      </c>
      <c r="C86" s="0" t="n">
        <v>2.90900659253893</v>
      </c>
      <c r="D86" s="0" t="n">
        <v>78.8291161892692</v>
      </c>
      <c r="E86" s="1" t="n">
        <v>6.7721568635458E-019</v>
      </c>
      <c r="F86" s="1" t="n">
        <v>7.52187446455717E-017</v>
      </c>
      <c r="G86" s="0" t="s">
        <v>13</v>
      </c>
    </row>
    <row r="87" customFormat="false" ht="15" hidden="false" customHeight="false" outlineLevel="0" collapsed="false">
      <c r="A87" s="0" t="n">
        <v>102790</v>
      </c>
      <c r="B87" s="0" t="n">
        <v>2.2842559354169</v>
      </c>
      <c r="C87" s="0" t="n">
        <v>3.04166054310086</v>
      </c>
      <c r="D87" s="0" t="n">
        <v>78.7190425772233</v>
      </c>
      <c r="E87" s="1" t="n">
        <v>7.1602034328689E-019</v>
      </c>
      <c r="F87" s="1" t="n">
        <v>7.86040472205992E-017</v>
      </c>
      <c r="G87" s="0" t="s">
        <v>74</v>
      </c>
    </row>
    <row r="88" customFormat="false" ht="15" hidden="false" customHeight="false" outlineLevel="0" collapsed="false">
      <c r="A88" s="0" t="n">
        <v>146487</v>
      </c>
      <c r="B88" s="0" t="n">
        <v>2.62145863030668</v>
      </c>
      <c r="C88" s="0" t="n">
        <v>4.24131520168836</v>
      </c>
      <c r="D88" s="0" t="n">
        <v>78.0760514276947</v>
      </c>
      <c r="E88" s="1" t="n">
        <v>9.91487663099686E-019</v>
      </c>
      <c r="F88" s="1" t="n">
        <v>1.07593506061197E-016</v>
      </c>
      <c r="G88" s="0" t="s">
        <v>13</v>
      </c>
    </row>
    <row r="89" customFormat="false" ht="15" hidden="false" customHeight="false" outlineLevel="0" collapsed="false">
      <c r="A89" s="0" t="n">
        <v>132050</v>
      </c>
      <c r="B89" s="0" t="n">
        <v>2.05966825235601</v>
      </c>
      <c r="C89" s="0" t="n">
        <v>6.34399540104157</v>
      </c>
      <c r="D89" s="0" t="n">
        <v>78.0291363395527</v>
      </c>
      <c r="E89" s="1" t="n">
        <v>1.01531819514054E-018</v>
      </c>
      <c r="F89" s="1" t="n">
        <v>1.08927489549112E-016</v>
      </c>
      <c r="G89" s="0" t="s">
        <v>75</v>
      </c>
    </row>
    <row r="90" customFormat="false" ht="15" hidden="false" customHeight="false" outlineLevel="0" collapsed="false">
      <c r="A90" s="0" t="n">
        <v>140280</v>
      </c>
      <c r="B90" s="0" t="n">
        <v>2.11095356488619</v>
      </c>
      <c r="C90" s="0" t="n">
        <v>5.03866809367636</v>
      </c>
      <c r="D90" s="0" t="n">
        <v>77.1242781884864</v>
      </c>
      <c r="E90" s="1" t="n">
        <v>1.60531777229017E-018</v>
      </c>
      <c r="F90" s="1" t="n">
        <v>1.7028994481114E-016</v>
      </c>
      <c r="G90" s="0" t="s">
        <v>76</v>
      </c>
    </row>
    <row r="91" customFormat="false" ht="15" hidden="false" customHeight="false" outlineLevel="0" collapsed="false">
      <c r="A91" s="0" t="n">
        <v>157038</v>
      </c>
      <c r="B91" s="0" t="n">
        <v>2.22074044681065</v>
      </c>
      <c r="C91" s="0" t="n">
        <v>7.35547601396421</v>
      </c>
      <c r="D91" s="0" t="n">
        <v>75.9758771304033</v>
      </c>
      <c r="E91" s="1" t="n">
        <v>2.87151305195824E-018</v>
      </c>
      <c r="F91" s="1" t="n">
        <v>2.98156000224102E-016</v>
      </c>
      <c r="G91" s="0" t="s">
        <v>13</v>
      </c>
    </row>
    <row r="92" customFormat="false" ht="15" hidden="false" customHeight="false" outlineLevel="0" collapsed="false">
      <c r="A92" s="0" t="n">
        <v>179048</v>
      </c>
      <c r="B92" s="0" t="n">
        <v>2.20182238733241</v>
      </c>
      <c r="C92" s="0" t="n">
        <v>4.48866380014408</v>
      </c>
      <c r="D92" s="0" t="n">
        <v>75.974257768731</v>
      </c>
      <c r="E92" s="1" t="n">
        <v>2.87386887198319E-018</v>
      </c>
      <c r="F92" s="1" t="n">
        <v>2.98156000224102E-016</v>
      </c>
      <c r="G92" s="0" t="s">
        <v>77</v>
      </c>
    </row>
    <row r="93" customFormat="false" ht="15" hidden="false" customHeight="false" outlineLevel="0" collapsed="false">
      <c r="A93" s="0" t="n">
        <v>172526</v>
      </c>
      <c r="B93" s="0" t="n">
        <v>2.1295677596431</v>
      </c>
      <c r="C93" s="0" t="n">
        <v>3.19600111028978</v>
      </c>
      <c r="D93" s="0" t="n">
        <v>75.8904915066874</v>
      </c>
      <c r="E93" s="1" t="n">
        <v>2.99840422462595E-018</v>
      </c>
      <c r="F93" s="1" t="n">
        <v>3.07015973530666E-016</v>
      </c>
      <c r="G93" s="0" t="s">
        <v>78</v>
      </c>
    </row>
    <row r="94" customFormat="false" ht="15" hidden="false" customHeight="false" outlineLevel="0" collapsed="false">
      <c r="A94" s="0" t="n">
        <v>76077</v>
      </c>
      <c r="B94" s="0" t="n">
        <v>2.32009906416649</v>
      </c>
      <c r="C94" s="0" t="n">
        <v>8.55001228926298</v>
      </c>
      <c r="D94" s="0" t="n">
        <v>75.8735060766689</v>
      </c>
      <c r="E94" s="1" t="n">
        <v>3.02430733379429E-018</v>
      </c>
      <c r="F94" s="1" t="n">
        <v>3.07015973530666E-016</v>
      </c>
      <c r="G94" s="0" t="s">
        <v>79</v>
      </c>
    </row>
    <row r="95" customFormat="false" ht="15" hidden="false" customHeight="false" outlineLevel="0" collapsed="false">
      <c r="A95" s="0" t="n">
        <v>105673</v>
      </c>
      <c r="B95" s="0" t="n">
        <v>2.15126576647598</v>
      </c>
      <c r="C95" s="0" t="n">
        <v>6.98125717435953</v>
      </c>
      <c r="D95" s="0" t="n">
        <v>75.6490062077829</v>
      </c>
      <c r="E95" s="1" t="n">
        <v>3.38846457506141E-018</v>
      </c>
      <c r="F95" s="1" t="n">
        <v>3.40324404820795E-016</v>
      </c>
      <c r="G95" s="0" t="s">
        <v>80</v>
      </c>
    </row>
    <row r="96" customFormat="false" ht="15" hidden="false" customHeight="false" outlineLevel="0" collapsed="false">
      <c r="A96" s="0" t="n">
        <v>189089</v>
      </c>
      <c r="B96" s="0" t="n">
        <v>1.78548586257245</v>
      </c>
      <c r="C96" s="0" t="n">
        <v>5.98125955780693</v>
      </c>
      <c r="D96" s="0" t="n">
        <v>75.5499221113826</v>
      </c>
      <c r="E96" s="1" t="n">
        <v>3.56283997316904E-018</v>
      </c>
      <c r="F96" s="1" t="n">
        <v>3.54071286175672E-016</v>
      </c>
      <c r="G96" s="0" t="s">
        <v>81</v>
      </c>
    </row>
    <row r="97" customFormat="false" ht="15" hidden="false" customHeight="false" outlineLevel="0" collapsed="false">
      <c r="A97" s="0" t="n">
        <v>65598</v>
      </c>
      <c r="B97" s="0" t="n">
        <v>2.45072817054569</v>
      </c>
      <c r="C97" s="0" t="n">
        <v>3.36347019634279</v>
      </c>
      <c r="D97" s="0" t="n">
        <v>75.2795871943125</v>
      </c>
      <c r="E97" s="1" t="n">
        <v>4.08561838941867E-018</v>
      </c>
      <c r="F97" s="1" t="n">
        <v>4.01795033484393E-016</v>
      </c>
      <c r="G97" s="0" t="s">
        <v>82</v>
      </c>
    </row>
    <row r="98" customFormat="false" ht="15" hidden="false" customHeight="false" outlineLevel="0" collapsed="false">
      <c r="A98" s="0" t="n">
        <v>96072</v>
      </c>
      <c r="B98" s="0" t="n">
        <v>2.45917960744938</v>
      </c>
      <c r="C98" s="0" t="n">
        <v>5.53618922212668</v>
      </c>
      <c r="D98" s="0" t="n">
        <v>73.6247182801287</v>
      </c>
      <c r="E98" s="1" t="n">
        <v>9.44741683883037E-018</v>
      </c>
      <c r="F98" s="1" t="n">
        <v>9.19516106962861E-016</v>
      </c>
      <c r="G98" s="0" t="s">
        <v>83</v>
      </c>
    </row>
    <row r="99" customFormat="false" ht="15" hidden="false" customHeight="false" outlineLevel="0" collapsed="false">
      <c r="A99" s="0" t="n">
        <v>140282</v>
      </c>
      <c r="B99" s="0" t="n">
        <v>1.9743767794893</v>
      </c>
      <c r="C99" s="0" t="n">
        <v>3.44986106749563</v>
      </c>
      <c r="D99" s="0" t="n">
        <v>73.4031200208526</v>
      </c>
      <c r="E99" s="1" t="n">
        <v>1.05698880210945E-017</v>
      </c>
      <c r="F99" s="1" t="n">
        <v>1.01826849803217E-015</v>
      </c>
      <c r="G99" s="0" t="s">
        <v>84</v>
      </c>
    </row>
    <row r="100" customFormat="false" ht="15" hidden="false" customHeight="false" outlineLevel="0" collapsed="false">
      <c r="A100" s="0" t="n">
        <v>185294</v>
      </c>
      <c r="B100" s="0" t="n">
        <v>2.00892098073664</v>
      </c>
      <c r="C100" s="0" t="n">
        <v>5.98260301920087</v>
      </c>
      <c r="D100" s="0" t="n">
        <v>72.310966912523</v>
      </c>
      <c r="E100" s="1" t="n">
        <v>1.83822985642056E-017</v>
      </c>
      <c r="F100" s="1" t="n">
        <v>1.7530028358047E-015</v>
      </c>
      <c r="G100" s="0" t="s">
        <v>85</v>
      </c>
    </row>
    <row r="101" customFormat="false" ht="15" hidden="false" customHeight="false" outlineLevel="0" collapsed="false">
      <c r="A101" s="0" t="n">
        <v>179918</v>
      </c>
      <c r="B101" s="0" t="n">
        <v>2.01856629600232</v>
      </c>
      <c r="C101" s="0" t="n">
        <v>8.42634028511461</v>
      </c>
      <c r="D101" s="0" t="n">
        <v>70.1460734958082</v>
      </c>
      <c r="E101" s="1" t="n">
        <v>5.50715511536208E-017</v>
      </c>
      <c r="F101" s="1" t="n">
        <v>5.19930514441334E-015</v>
      </c>
      <c r="G101" s="0" t="s">
        <v>82</v>
      </c>
    </row>
    <row r="102" customFormat="false" ht="15" hidden="false" customHeight="false" outlineLevel="0" collapsed="false">
      <c r="A102" s="0" t="n">
        <v>73035</v>
      </c>
      <c r="B102" s="0" t="n">
        <v>2.38240935006662</v>
      </c>
      <c r="C102" s="0" t="n">
        <v>4.76996679020207</v>
      </c>
      <c r="D102" s="0" t="n">
        <v>70.091846700546</v>
      </c>
      <c r="E102" s="1" t="n">
        <v>5.66064552243787E-017</v>
      </c>
      <c r="F102" s="1" t="n">
        <v>5.29130241359762E-015</v>
      </c>
      <c r="G102" s="0" t="s">
        <v>13</v>
      </c>
    </row>
    <row r="103" customFormat="false" ht="15" hidden="false" customHeight="false" outlineLevel="0" collapsed="false">
      <c r="A103" s="0" t="n">
        <v>29315</v>
      </c>
      <c r="B103" s="0" t="n">
        <v>2.64713555563162</v>
      </c>
      <c r="C103" s="0" t="n">
        <v>10.2309793392835</v>
      </c>
      <c r="D103" s="0" t="n">
        <v>69.9158962812079</v>
      </c>
      <c r="E103" s="1" t="n">
        <v>6.18876954599325E-017</v>
      </c>
      <c r="F103" s="1" t="n">
        <v>5.72825228271787E-015</v>
      </c>
      <c r="G103" s="0" t="s">
        <v>86</v>
      </c>
    </row>
    <row r="104" customFormat="false" ht="15" hidden="false" customHeight="false" outlineLevel="0" collapsed="false">
      <c r="A104" s="0" t="n">
        <v>13635</v>
      </c>
      <c r="B104" s="0" t="n">
        <v>2.44275391438938</v>
      </c>
      <c r="C104" s="0" t="n">
        <v>3.4363374459275</v>
      </c>
      <c r="D104" s="0" t="n">
        <v>68.9180305331936</v>
      </c>
      <c r="E104" s="1" t="n">
        <v>1.02642110002964E-016</v>
      </c>
      <c r="F104" s="1" t="n">
        <v>9.40819573337849E-015</v>
      </c>
      <c r="G104" s="0" t="s">
        <v>87</v>
      </c>
    </row>
    <row r="105" customFormat="false" ht="15" hidden="false" customHeight="false" outlineLevel="0" collapsed="false">
      <c r="A105" s="0" t="n">
        <v>157483</v>
      </c>
      <c r="B105" s="0" t="n">
        <v>2.02122469452841</v>
      </c>
      <c r="C105" s="0" t="n">
        <v>6.99428903801426</v>
      </c>
      <c r="D105" s="0" t="n">
        <v>68.6742284420891</v>
      </c>
      <c r="E105" s="1" t="n">
        <v>1.16148915122791E-016</v>
      </c>
      <c r="F105" s="1" t="n">
        <v>1.05438644968679E-014</v>
      </c>
      <c r="G105" s="0" t="e">
        <f aca="false"/>
        <v>#NAME?</v>
      </c>
    </row>
    <row r="106" customFormat="false" ht="15" hidden="false" customHeight="false" outlineLevel="0" collapsed="false">
      <c r="A106" s="0" t="n">
        <v>2379</v>
      </c>
      <c r="B106" s="0" t="n">
        <v>1.80842923332838</v>
      </c>
      <c r="C106" s="0" t="n">
        <v>6.84995496247748</v>
      </c>
      <c r="D106" s="0" t="n">
        <v>67.939963930755</v>
      </c>
      <c r="E106" s="1" t="n">
        <v>1.68550128562764E-016</v>
      </c>
      <c r="F106" s="1" t="n">
        <v>1.5155064416772E-014</v>
      </c>
      <c r="G106" s="0" t="s">
        <v>88</v>
      </c>
    </row>
    <row r="107" customFormat="false" ht="15" hidden="false" customHeight="false" outlineLevel="0" collapsed="false">
      <c r="A107" s="0" t="n">
        <v>141020</v>
      </c>
      <c r="B107" s="0" t="n">
        <v>3.05613132607053</v>
      </c>
      <c r="C107" s="0" t="n">
        <v>3.47520164964896</v>
      </c>
      <c r="D107" s="0" t="n">
        <v>67.8849496753855</v>
      </c>
      <c r="E107" s="1" t="n">
        <v>1.73319070851712E-016</v>
      </c>
      <c r="F107" s="1" t="n">
        <v>1.54368429048209E-014</v>
      </c>
      <c r="G107" s="0" t="s">
        <v>89</v>
      </c>
    </row>
    <row r="108" customFormat="false" ht="15" hidden="false" customHeight="false" outlineLevel="0" collapsed="false">
      <c r="A108" s="0" t="n">
        <v>79591</v>
      </c>
      <c r="B108" s="0" t="n">
        <v>7.65113318149286</v>
      </c>
      <c r="C108" s="0" t="n">
        <v>2.07621894134494</v>
      </c>
      <c r="D108" s="0" t="n">
        <v>67.6998535254871</v>
      </c>
      <c r="E108" s="1" t="n">
        <v>1.90377680441165E-016</v>
      </c>
      <c r="F108" s="1" t="n">
        <v>1.67977166452807E-014</v>
      </c>
      <c r="G108" s="0" t="s">
        <v>13</v>
      </c>
    </row>
    <row r="109" customFormat="false" ht="15" hidden="false" customHeight="false" outlineLevel="0" collapsed="false">
      <c r="A109" s="0" t="n">
        <v>122104</v>
      </c>
      <c r="B109" s="0" t="n">
        <v>1.74782157558615</v>
      </c>
      <c r="C109" s="0" t="n">
        <v>7.32311340837513</v>
      </c>
      <c r="D109" s="0" t="n">
        <v>66.9990827368685</v>
      </c>
      <c r="E109" s="1" t="n">
        <v>2.71633490134954E-016</v>
      </c>
      <c r="F109" s="1" t="n">
        <v>2.37452942626306E-014</v>
      </c>
      <c r="G109" s="0" t="s">
        <v>90</v>
      </c>
    </row>
    <row r="110" customFormat="false" ht="15" hidden="false" customHeight="false" outlineLevel="0" collapsed="false">
      <c r="A110" s="0" t="n">
        <v>183875</v>
      </c>
      <c r="B110" s="0" t="n">
        <v>1.81344465229335</v>
      </c>
      <c r="C110" s="0" t="n">
        <v>7.01176687126874</v>
      </c>
      <c r="D110" s="0" t="n">
        <v>66.970106851988</v>
      </c>
      <c r="E110" s="1" t="n">
        <v>2.75655501323811E-016</v>
      </c>
      <c r="F110" s="1" t="n">
        <v>2.38758127339275E-014</v>
      </c>
      <c r="G110" s="0" t="s">
        <v>13</v>
      </c>
    </row>
    <row r="111" customFormat="false" ht="15" hidden="false" customHeight="false" outlineLevel="0" collapsed="false">
      <c r="A111" s="0" t="n">
        <v>77250</v>
      </c>
      <c r="B111" s="0" t="n">
        <v>2.04082999429091</v>
      </c>
      <c r="C111" s="0" t="n">
        <v>7.43185228707305</v>
      </c>
      <c r="D111" s="0" t="n">
        <v>66.6653495872919</v>
      </c>
      <c r="E111" s="1" t="n">
        <v>3.21741169597461E-016</v>
      </c>
      <c r="F111" s="1" t="n">
        <v>2.7614167110633E-014</v>
      </c>
      <c r="G111" s="0" t="s">
        <v>91</v>
      </c>
    </row>
    <row r="112" customFormat="false" ht="15" hidden="false" customHeight="false" outlineLevel="0" collapsed="false">
      <c r="A112" s="0" t="n">
        <v>167598</v>
      </c>
      <c r="B112" s="0" t="n">
        <v>2.89714258107919</v>
      </c>
      <c r="C112" s="0" t="n">
        <v>1.78598959388837</v>
      </c>
      <c r="D112" s="0" t="n">
        <v>65.2128958848386</v>
      </c>
      <c r="E112" s="1" t="n">
        <v>6.72281427534677E-016</v>
      </c>
      <c r="F112" s="1" t="n">
        <v>5.71802608770711E-014</v>
      </c>
      <c r="G112" s="0" t="s">
        <v>13</v>
      </c>
    </row>
    <row r="113" customFormat="false" ht="15" hidden="false" customHeight="false" outlineLevel="0" collapsed="false">
      <c r="A113" s="0" t="n">
        <v>178119</v>
      </c>
      <c r="B113" s="0" t="n">
        <v>2.11139157784107</v>
      </c>
      <c r="C113" s="0" t="n">
        <v>8.79799112040024</v>
      </c>
      <c r="D113" s="0" t="n">
        <v>64.8529598923025</v>
      </c>
      <c r="E113" s="1" t="n">
        <v>8.07007667307699E-016</v>
      </c>
      <c r="F113" s="1" t="n">
        <v>6.80264230986785E-014</v>
      </c>
      <c r="G113" s="0" t="s">
        <v>92</v>
      </c>
    </row>
    <row r="114" customFormat="false" ht="15" hidden="false" customHeight="false" outlineLevel="0" collapsed="false">
      <c r="A114" s="0" t="n">
        <v>59898</v>
      </c>
      <c r="B114" s="0" t="n">
        <v>4.10308632485831</v>
      </c>
      <c r="C114" s="0" t="n">
        <v>2.78556831137178</v>
      </c>
      <c r="D114" s="0" t="n">
        <v>64.3485551151546</v>
      </c>
      <c r="E114" s="1" t="n">
        <v>1.04244807474468E-015</v>
      </c>
      <c r="F114" s="1" t="n">
        <v>8.70951528642876E-014</v>
      </c>
      <c r="G114" s="0" t="s">
        <v>13</v>
      </c>
    </row>
    <row r="115" customFormat="false" ht="15" hidden="false" customHeight="false" outlineLevel="0" collapsed="false">
      <c r="A115" s="0" t="n">
        <v>36305</v>
      </c>
      <c r="B115" s="0" t="n">
        <v>2.05335489208908</v>
      </c>
      <c r="C115" s="0" t="n">
        <v>9.32733374932316</v>
      </c>
      <c r="D115" s="0" t="n">
        <v>63.9849906023806</v>
      </c>
      <c r="E115" s="1" t="n">
        <v>1.25370727411032E-015</v>
      </c>
      <c r="F115" s="1" t="n">
        <v>1.03826757674347E-013</v>
      </c>
      <c r="G115" s="0" t="s">
        <v>93</v>
      </c>
    </row>
    <row r="116" customFormat="false" ht="15" hidden="false" customHeight="false" outlineLevel="0" collapsed="false">
      <c r="A116" s="0" t="n">
        <v>165502</v>
      </c>
      <c r="B116" s="0" t="n">
        <v>2.32487186684906</v>
      </c>
      <c r="C116" s="0" t="n">
        <v>3.63951907074597</v>
      </c>
      <c r="D116" s="0" t="n">
        <v>63.9464504787257</v>
      </c>
      <c r="E116" s="1" t="n">
        <v>1.27847446349656E-015</v>
      </c>
      <c r="F116" s="1" t="n">
        <v>1.04957194868443E-013</v>
      </c>
      <c r="G116" s="0" t="s">
        <v>94</v>
      </c>
    </row>
    <row r="117" customFormat="false" ht="15" hidden="false" customHeight="false" outlineLevel="0" collapsed="false">
      <c r="A117" s="0" t="n">
        <v>80072</v>
      </c>
      <c r="B117" s="0" t="n">
        <v>2.12608398181254</v>
      </c>
      <c r="C117" s="0" t="n">
        <v>7.39749380792696</v>
      </c>
      <c r="D117" s="0" t="n">
        <v>63.8733156583225</v>
      </c>
      <c r="E117" s="1" t="n">
        <v>1.32682713203821E-015</v>
      </c>
      <c r="F117" s="1" t="n">
        <v>1.07987715117007E-013</v>
      </c>
      <c r="G117" s="0" t="s">
        <v>95</v>
      </c>
    </row>
    <row r="118" customFormat="false" ht="15" hidden="false" customHeight="false" outlineLevel="0" collapsed="false">
      <c r="A118" s="0" t="n">
        <v>6945</v>
      </c>
      <c r="B118" s="0" t="n">
        <v>2.72727749492893</v>
      </c>
      <c r="C118" s="0" t="n">
        <v>2.76815664306561</v>
      </c>
      <c r="D118" s="0" t="n">
        <v>63.6507973269919</v>
      </c>
      <c r="E118" s="1" t="n">
        <v>1.48548851035718E-015</v>
      </c>
      <c r="F118" s="1" t="n">
        <v>1.1986749595113E-013</v>
      </c>
      <c r="G118" s="0" t="s">
        <v>96</v>
      </c>
    </row>
    <row r="119" customFormat="false" ht="15" hidden="false" customHeight="false" outlineLevel="0" collapsed="false">
      <c r="A119" s="0" t="n">
        <v>156418</v>
      </c>
      <c r="B119" s="0" t="n">
        <v>1.88688295700121</v>
      </c>
      <c r="C119" s="0" t="n">
        <v>8.18631910535011</v>
      </c>
      <c r="D119" s="0" t="n">
        <v>62.85119884525</v>
      </c>
      <c r="E119" s="1" t="n">
        <v>2.22927887500831E-015</v>
      </c>
      <c r="F119" s="1" t="n">
        <v>1.78361202194521E-013</v>
      </c>
      <c r="G119" s="0" t="s">
        <v>97</v>
      </c>
    </row>
    <row r="120" customFormat="false" ht="15" hidden="false" customHeight="false" outlineLevel="0" collapsed="false">
      <c r="A120" s="0" t="n">
        <v>79404</v>
      </c>
      <c r="B120" s="0" t="n">
        <v>1.60435007163911</v>
      </c>
      <c r="C120" s="0" t="n">
        <v>6.37538975955813</v>
      </c>
      <c r="D120" s="0" t="n">
        <v>62.5294198866167</v>
      </c>
      <c r="E120" s="1" t="n">
        <v>2.62494001158176E-015</v>
      </c>
      <c r="F120" s="1" t="n">
        <v>2.08252593691961E-013</v>
      </c>
      <c r="G120" s="0" t="s">
        <v>98</v>
      </c>
    </row>
    <row r="121" customFormat="false" ht="15" hidden="false" customHeight="false" outlineLevel="0" collapsed="false">
      <c r="A121" s="0" t="n">
        <v>188605</v>
      </c>
      <c r="B121" s="0" t="n">
        <v>2.35889822596611</v>
      </c>
      <c r="C121" s="0" t="n">
        <v>9.6547977396131</v>
      </c>
      <c r="D121" s="0" t="n">
        <v>62.1408411044243</v>
      </c>
      <c r="E121" s="1" t="n">
        <v>3.19750713264711E-015</v>
      </c>
      <c r="F121" s="1" t="n">
        <v>2.51563873661011E-013</v>
      </c>
      <c r="G121" s="0" t="s">
        <v>99</v>
      </c>
    </row>
    <row r="122" customFormat="false" ht="15" hidden="false" customHeight="false" outlineLevel="0" collapsed="false">
      <c r="A122" s="0" t="n">
        <v>115367</v>
      </c>
      <c r="B122" s="0" t="n">
        <v>2.29613184871338</v>
      </c>
      <c r="C122" s="0" t="n">
        <v>3.62697846836489</v>
      </c>
      <c r="D122" s="0" t="n">
        <v>61.7523950889012</v>
      </c>
      <c r="E122" s="1" t="n">
        <v>3.89477505679038E-015</v>
      </c>
      <c r="F122" s="1" t="n">
        <v>3.03889019100479E-013</v>
      </c>
      <c r="G122" s="0" t="s">
        <v>100</v>
      </c>
    </row>
    <row r="123" customFormat="false" ht="15" hidden="false" customHeight="false" outlineLevel="0" collapsed="false">
      <c r="A123" s="0" t="n">
        <v>180114</v>
      </c>
      <c r="B123" s="0" t="n">
        <v>2.21320705016011</v>
      </c>
      <c r="C123" s="0" t="n">
        <v>8.35799600458904</v>
      </c>
      <c r="D123" s="0" t="n">
        <v>61.6003872027437</v>
      </c>
      <c r="E123" s="1" t="n">
        <v>4.20735890764254E-015</v>
      </c>
      <c r="F123" s="1" t="n">
        <v>3.25587503664371E-013</v>
      </c>
      <c r="G123" s="0" t="s">
        <v>101</v>
      </c>
    </row>
    <row r="124" customFormat="false" ht="15" hidden="false" customHeight="false" outlineLevel="0" collapsed="false">
      <c r="A124" s="0" t="n">
        <v>79489</v>
      </c>
      <c r="B124" s="0" t="n">
        <v>2.10791298072249</v>
      </c>
      <c r="C124" s="0" t="n">
        <v>9.36048006041639</v>
      </c>
      <c r="D124" s="0" t="n">
        <v>61.0309435875016</v>
      </c>
      <c r="E124" s="1" t="n">
        <v>5.61847393482264E-015</v>
      </c>
      <c r="F124" s="1" t="n">
        <v>4.31252133485045E-013</v>
      </c>
      <c r="G124" s="0" t="s">
        <v>102</v>
      </c>
    </row>
    <row r="125" customFormat="false" ht="15" hidden="false" customHeight="false" outlineLevel="0" collapsed="false">
      <c r="A125" s="0" t="n">
        <v>127767</v>
      </c>
      <c r="B125" s="0" t="n">
        <v>2.15814781903497</v>
      </c>
      <c r="C125" s="0" t="n">
        <v>9.59016907229183</v>
      </c>
      <c r="D125" s="0" t="n">
        <v>59.9374660745249</v>
      </c>
      <c r="E125" s="1" t="n">
        <v>9.79195978613489E-015</v>
      </c>
      <c r="F125" s="1" t="n">
        <v>7.45531389845964E-013</v>
      </c>
      <c r="G125" s="0" t="s">
        <v>14</v>
      </c>
    </row>
    <row r="126" customFormat="false" ht="15" hidden="false" customHeight="false" outlineLevel="0" collapsed="false">
      <c r="A126" s="0" t="n">
        <v>167816</v>
      </c>
      <c r="B126" s="0" t="n">
        <v>2.01997471429941</v>
      </c>
      <c r="C126" s="0" t="n">
        <v>4.88854144734584</v>
      </c>
      <c r="D126" s="0" t="n">
        <v>59.8637979273863</v>
      </c>
      <c r="E126" s="1" t="n">
        <v>1.01654184432802E-014</v>
      </c>
      <c r="F126" s="1" t="n">
        <v>7.67773724184066E-013</v>
      </c>
      <c r="G126" s="0" t="s">
        <v>40</v>
      </c>
    </row>
    <row r="127" customFormat="false" ht="15" hidden="false" customHeight="false" outlineLevel="0" collapsed="false">
      <c r="A127" s="0" t="n">
        <v>142774</v>
      </c>
      <c r="B127" s="0" t="n">
        <v>3.7716120939253</v>
      </c>
      <c r="C127" s="0" t="n">
        <v>1.51911548750038</v>
      </c>
      <c r="D127" s="0" t="n">
        <v>58.3878651048904</v>
      </c>
      <c r="E127" s="1" t="n">
        <v>2.15214378246318E-014</v>
      </c>
      <c r="F127" s="1" t="n">
        <v>1.61257059128848E-012</v>
      </c>
      <c r="G127" s="0" t="s">
        <v>13</v>
      </c>
    </row>
    <row r="128" customFormat="false" ht="15" hidden="false" customHeight="false" outlineLevel="0" collapsed="false">
      <c r="A128" s="0" t="n">
        <v>119313</v>
      </c>
      <c r="B128" s="0" t="n">
        <v>3.56848473447145</v>
      </c>
      <c r="C128" s="0" t="n">
        <v>0.706034686467438</v>
      </c>
      <c r="D128" s="0" t="n">
        <v>58.1861319010491</v>
      </c>
      <c r="E128" s="1" t="n">
        <v>2.38454118332185E-014</v>
      </c>
      <c r="F128" s="1" t="n">
        <v>1.77263411903477E-012</v>
      </c>
      <c r="G128" s="0" t="s">
        <v>103</v>
      </c>
    </row>
    <row r="129" customFormat="false" ht="15" hidden="false" customHeight="false" outlineLevel="0" collapsed="false">
      <c r="A129" s="0" t="n">
        <v>180454</v>
      </c>
      <c r="B129" s="0" t="n">
        <v>1.74390898779852</v>
      </c>
      <c r="C129" s="0" t="n">
        <v>5.36994739280859</v>
      </c>
      <c r="D129" s="0" t="n">
        <v>58.0737296453979</v>
      </c>
      <c r="E129" s="1" t="n">
        <v>2.52475482762436E-014</v>
      </c>
      <c r="F129" s="1" t="n">
        <v>1.86220393184388E-012</v>
      </c>
      <c r="G129" s="0" t="s">
        <v>104</v>
      </c>
    </row>
    <row r="130" customFormat="false" ht="15" hidden="false" customHeight="false" outlineLevel="0" collapsed="false">
      <c r="A130" s="0" t="n">
        <v>65671</v>
      </c>
      <c r="B130" s="0" t="n">
        <v>1.70229069250032</v>
      </c>
      <c r="C130" s="0" t="n">
        <v>4.73345873658132</v>
      </c>
      <c r="D130" s="0" t="n">
        <v>57.9076168345587</v>
      </c>
      <c r="E130" s="1" t="n">
        <v>2.74721315195336E-014</v>
      </c>
      <c r="F130" s="1" t="n">
        <v>2.01057669516214E-012</v>
      </c>
      <c r="G130" s="0" t="s">
        <v>13</v>
      </c>
    </row>
    <row r="131" customFormat="false" ht="15" hidden="false" customHeight="false" outlineLevel="0" collapsed="false">
      <c r="A131" s="0" t="n">
        <v>188370</v>
      </c>
      <c r="B131" s="0" t="n">
        <v>2.17419496011198</v>
      </c>
      <c r="C131" s="0" t="n">
        <v>6.85711561633599</v>
      </c>
      <c r="D131" s="0" t="n">
        <v>56.1874557689984</v>
      </c>
      <c r="E131" s="1" t="n">
        <v>6.58805212996497E-014</v>
      </c>
      <c r="F131" s="1" t="n">
        <v>4.78444616607687E-012</v>
      </c>
      <c r="G131" s="0" t="s">
        <v>105</v>
      </c>
    </row>
    <row r="132" customFormat="false" ht="15" hidden="false" customHeight="false" outlineLevel="0" collapsed="false">
      <c r="A132" s="0" t="n">
        <v>58460</v>
      </c>
      <c r="B132" s="0" t="n">
        <v>1.85238712740036</v>
      </c>
      <c r="C132" s="0" t="n">
        <v>4.32779900052411</v>
      </c>
      <c r="D132" s="0" t="n">
        <v>55.8888142848175</v>
      </c>
      <c r="E132" s="1" t="n">
        <v>7.66876452445879E-014</v>
      </c>
      <c r="F132" s="1" t="n">
        <v>5.52677907445919E-012</v>
      </c>
      <c r="G132" s="0" t="s">
        <v>106</v>
      </c>
    </row>
    <row r="133" customFormat="false" ht="15" hidden="false" customHeight="false" outlineLevel="0" collapsed="false">
      <c r="A133" s="0" t="n">
        <v>168986</v>
      </c>
      <c r="B133" s="0" t="n">
        <v>3.53052054364714</v>
      </c>
      <c r="C133" s="0" t="n">
        <v>2.22352323446788</v>
      </c>
      <c r="D133" s="0" t="n">
        <v>55.7943788185916</v>
      </c>
      <c r="E133" s="1" t="n">
        <v>8.04612767328614E-014</v>
      </c>
      <c r="F133" s="1" t="n">
        <v>5.75480995177988E-012</v>
      </c>
      <c r="G133" s="0" t="s">
        <v>107</v>
      </c>
    </row>
    <row r="134" customFormat="false" ht="15" hidden="false" customHeight="false" outlineLevel="0" collapsed="false">
      <c r="A134" s="0" t="n">
        <v>182990</v>
      </c>
      <c r="B134" s="0" t="n">
        <v>2.46553858069174</v>
      </c>
      <c r="C134" s="0" t="n">
        <v>8.79173822534399</v>
      </c>
      <c r="D134" s="0" t="n">
        <v>55.7420024685791</v>
      </c>
      <c r="E134" s="1" t="n">
        <v>8.26337585736328E-014</v>
      </c>
      <c r="F134" s="1" t="n">
        <v>5.86575424581705E-012</v>
      </c>
      <c r="G134" s="0" t="s">
        <v>108</v>
      </c>
    </row>
    <row r="135" customFormat="false" ht="15" hidden="false" customHeight="false" outlineLevel="0" collapsed="false">
      <c r="A135" s="0" t="n">
        <v>41755</v>
      </c>
      <c r="B135" s="0" t="n">
        <v>1.53625621092571</v>
      </c>
      <c r="C135" s="0" t="n">
        <v>6.51794429497575</v>
      </c>
      <c r="D135" s="0" t="n">
        <v>55.5829345154047</v>
      </c>
      <c r="E135" s="1" t="n">
        <v>8.9598079143527E-014</v>
      </c>
      <c r="F135" s="1" t="n">
        <v>6.31265272532865E-012</v>
      </c>
      <c r="G135" s="0" t="s">
        <v>40</v>
      </c>
    </row>
    <row r="136" customFormat="false" ht="15" hidden="false" customHeight="false" outlineLevel="0" collapsed="false">
      <c r="A136" s="0" t="n">
        <v>79418</v>
      </c>
      <c r="B136" s="0" t="n">
        <v>1.75104033824833</v>
      </c>
      <c r="C136" s="0" t="n">
        <v>7.11215515453089</v>
      </c>
      <c r="D136" s="0" t="n">
        <v>54.9510865840382</v>
      </c>
      <c r="E136" s="1" t="n">
        <v>1.23567050920207E-013</v>
      </c>
      <c r="F136" s="1" t="n">
        <v>8.64145576101981E-012</v>
      </c>
      <c r="G136" s="0" t="s">
        <v>109</v>
      </c>
    </row>
    <row r="137" customFormat="false" ht="15" hidden="false" customHeight="false" outlineLevel="0" collapsed="false">
      <c r="A137" s="0" t="n">
        <v>172011</v>
      </c>
      <c r="B137" s="0" t="n">
        <v>2.93843283357594</v>
      </c>
      <c r="C137" s="0" t="n">
        <v>2.54757841985189</v>
      </c>
      <c r="D137" s="0" t="n">
        <v>54.8019653170702</v>
      </c>
      <c r="E137" s="1" t="n">
        <v>1.33307399579341E-013</v>
      </c>
      <c r="F137" s="1" t="n">
        <v>9.25408205462177E-012</v>
      </c>
      <c r="G137" s="0" t="s">
        <v>13</v>
      </c>
    </row>
    <row r="138" customFormat="false" ht="15" hidden="false" customHeight="false" outlineLevel="0" collapsed="false">
      <c r="A138" s="0" t="n">
        <v>173747</v>
      </c>
      <c r="B138" s="0" t="n">
        <v>3.89100803620508</v>
      </c>
      <c r="C138" s="0" t="n">
        <v>1.21690228700564</v>
      </c>
      <c r="D138" s="0" t="n">
        <v>54.232515161093</v>
      </c>
      <c r="E138" s="1" t="n">
        <v>1.78115008176294E-013</v>
      </c>
      <c r="F138" s="1" t="n">
        <v>1.22743342495795E-011</v>
      </c>
      <c r="G138" s="0" t="s">
        <v>13</v>
      </c>
    </row>
    <row r="139" customFormat="false" ht="15" hidden="false" customHeight="false" outlineLevel="0" collapsed="false">
      <c r="A139" s="0" t="n">
        <v>150789</v>
      </c>
      <c r="B139" s="0" t="n">
        <v>1.86605585571988</v>
      </c>
      <c r="C139" s="0" t="n">
        <v>4.89236418696535</v>
      </c>
      <c r="D139" s="0" t="n">
        <v>54.0561035396968</v>
      </c>
      <c r="E139" s="1" t="n">
        <v>1.94845918942566E-013</v>
      </c>
      <c r="F139" s="1" t="n">
        <v>1.33300023241795E-011</v>
      </c>
      <c r="G139" s="0" t="s">
        <v>13</v>
      </c>
    </row>
    <row r="140" customFormat="false" ht="15" hidden="false" customHeight="false" outlineLevel="0" collapsed="false">
      <c r="A140" s="0" t="n">
        <v>180592</v>
      </c>
      <c r="B140" s="0" t="n">
        <v>1.96170609613801</v>
      </c>
      <c r="C140" s="0" t="n">
        <v>6.48736288212567</v>
      </c>
      <c r="D140" s="0" t="n">
        <v>52.8695357752616</v>
      </c>
      <c r="E140" s="1" t="n">
        <v>3.56455576007922E-013</v>
      </c>
      <c r="F140" s="1" t="n">
        <v>2.42107704538906E-011</v>
      </c>
      <c r="G140" s="0" t="s">
        <v>110</v>
      </c>
    </row>
    <row r="141" customFormat="false" ht="15" hidden="false" customHeight="false" outlineLevel="0" collapsed="false">
      <c r="A141" s="0" t="n">
        <v>181382</v>
      </c>
      <c r="B141" s="0" t="n">
        <v>1.87610227874767</v>
      </c>
      <c r="C141" s="0" t="n">
        <v>5.70081726297807</v>
      </c>
      <c r="D141" s="0" t="n">
        <v>52.8132603354637</v>
      </c>
      <c r="E141" s="1" t="n">
        <v>3.66816366754218E-013</v>
      </c>
      <c r="F141" s="1" t="n">
        <v>2.47365237037612E-011</v>
      </c>
      <c r="G141" s="0" t="s">
        <v>111</v>
      </c>
    </row>
    <row r="142" customFormat="false" ht="15" hidden="false" customHeight="false" outlineLevel="0" collapsed="false">
      <c r="A142" s="0" t="n">
        <v>111248</v>
      </c>
      <c r="B142" s="0" t="n">
        <v>3.21975080564856</v>
      </c>
      <c r="C142" s="0" t="n">
        <v>1.40490812910186</v>
      </c>
      <c r="D142" s="0" t="n">
        <v>52.6562026832053</v>
      </c>
      <c r="E142" s="1" t="n">
        <v>3.97353993730559E-013</v>
      </c>
      <c r="F142" s="1" t="n">
        <v>2.65586279672636E-011</v>
      </c>
      <c r="G142" s="0" t="s">
        <v>14</v>
      </c>
    </row>
    <row r="143" customFormat="false" ht="15" hidden="false" customHeight="false" outlineLevel="0" collapsed="false">
      <c r="A143" s="0" t="n">
        <v>187705</v>
      </c>
      <c r="B143" s="0" t="n">
        <v>2.36984541630803</v>
      </c>
      <c r="C143" s="0" t="n">
        <v>3.73106677759134</v>
      </c>
      <c r="D143" s="0" t="n">
        <v>52.6458087020264</v>
      </c>
      <c r="E143" s="1" t="n">
        <v>3.99462469161257E-013</v>
      </c>
      <c r="F143" s="1" t="n">
        <v>2.65586279672636E-011</v>
      </c>
      <c r="G143" s="0" t="s">
        <v>112</v>
      </c>
    </row>
    <row r="144" customFormat="false" ht="15" hidden="false" customHeight="false" outlineLevel="0" collapsed="false">
      <c r="A144" s="0" t="n">
        <v>173065</v>
      </c>
      <c r="B144" s="0" t="n">
        <v>2.05993061724101</v>
      </c>
      <c r="C144" s="0" t="n">
        <v>2.55776040235317</v>
      </c>
      <c r="D144" s="0" t="n">
        <v>52.5237262630671</v>
      </c>
      <c r="E144" s="1" t="n">
        <v>4.2508170484873E-013</v>
      </c>
      <c r="F144" s="1" t="n">
        <v>2.806431031802E-011</v>
      </c>
      <c r="G144" s="0" t="s">
        <v>13</v>
      </c>
    </row>
    <row r="145" customFormat="false" ht="15" hidden="false" customHeight="false" outlineLevel="0" collapsed="false">
      <c r="A145" s="0" t="n">
        <v>136212</v>
      </c>
      <c r="B145" s="0" t="n">
        <v>1.7749865356231</v>
      </c>
      <c r="C145" s="0" t="n">
        <v>7.61915484978216</v>
      </c>
      <c r="D145" s="0" t="n">
        <v>52.3363353961014</v>
      </c>
      <c r="E145" s="1" t="n">
        <v>4.67641249337963E-013</v>
      </c>
      <c r="F145" s="1" t="n">
        <v>3.06597294097202E-011</v>
      </c>
      <c r="G145" s="0" t="s">
        <v>113</v>
      </c>
    </row>
    <row r="146" customFormat="false" ht="15" hidden="false" customHeight="false" outlineLevel="0" collapsed="false">
      <c r="A146" s="0" t="n">
        <v>148340</v>
      </c>
      <c r="B146" s="0" t="n">
        <v>2.19231627455787</v>
      </c>
      <c r="C146" s="0" t="n">
        <v>2.84640100972526</v>
      </c>
      <c r="D146" s="0" t="n">
        <v>52.0132256724901</v>
      </c>
      <c r="E146" s="1" t="n">
        <v>5.512806567239E-013</v>
      </c>
      <c r="F146" s="1" t="n">
        <v>3.58940736560713E-011</v>
      </c>
      <c r="G146" s="0" t="s">
        <v>114</v>
      </c>
    </row>
    <row r="147" customFormat="false" ht="15" hidden="false" customHeight="false" outlineLevel="0" collapsed="false">
      <c r="A147" s="0" t="n">
        <v>168305</v>
      </c>
      <c r="B147" s="0" t="n">
        <v>2.65509666095781</v>
      </c>
      <c r="C147" s="0" t="n">
        <v>2.19104596424044</v>
      </c>
      <c r="D147" s="0" t="n">
        <v>51.822610844406</v>
      </c>
      <c r="E147" s="1" t="n">
        <v>6.07481946140378E-013</v>
      </c>
      <c r="F147" s="1" t="n">
        <v>3.92824455719953E-011</v>
      </c>
      <c r="G147" s="0" t="s">
        <v>115</v>
      </c>
    </row>
    <row r="148" customFormat="false" ht="15" hidden="false" customHeight="false" outlineLevel="0" collapsed="false">
      <c r="A148" s="0" t="n">
        <v>156916</v>
      </c>
      <c r="B148" s="0" t="n">
        <v>1.81663766662598</v>
      </c>
      <c r="C148" s="0" t="n">
        <v>8.48242982388301</v>
      </c>
      <c r="D148" s="0" t="n">
        <v>51.0556375306075</v>
      </c>
      <c r="E148" s="1" t="n">
        <v>8.97846635531343E-013</v>
      </c>
      <c r="F148" s="1" t="n">
        <v>5.76637420819824E-011</v>
      </c>
      <c r="G148" s="0" t="s">
        <v>116</v>
      </c>
    </row>
    <row r="149" customFormat="false" ht="15" hidden="false" customHeight="false" outlineLevel="0" collapsed="false">
      <c r="A149" s="0" t="n">
        <v>181561</v>
      </c>
      <c r="B149" s="0" t="n">
        <v>1.95985265691238</v>
      </c>
      <c r="C149" s="0" t="n">
        <v>5.97969004995543</v>
      </c>
      <c r="D149" s="0" t="n">
        <v>51.0367862145291</v>
      </c>
      <c r="E149" s="1" t="n">
        <v>9.06510817901505E-013</v>
      </c>
      <c r="F149" s="1" t="n">
        <v>5.78268150797845E-011</v>
      </c>
      <c r="G149" s="0" t="s">
        <v>117</v>
      </c>
    </row>
    <row r="150" customFormat="false" ht="15" hidden="false" customHeight="false" outlineLevel="0" collapsed="false">
      <c r="A150" s="0" t="n">
        <v>139258</v>
      </c>
      <c r="B150" s="0" t="n">
        <v>1.59985920410318</v>
      </c>
      <c r="C150" s="0" t="n">
        <v>4.21277793218666</v>
      </c>
      <c r="D150" s="0" t="n">
        <v>50.6641302668049</v>
      </c>
      <c r="E150" s="1" t="n">
        <v>1.09604496587684E-012</v>
      </c>
      <c r="F150" s="1" t="n">
        <v>6.94480572002903E-011</v>
      </c>
      <c r="G150" s="0" t="s">
        <v>13</v>
      </c>
    </row>
    <row r="151" customFormat="false" ht="15" hidden="false" customHeight="false" outlineLevel="0" collapsed="false">
      <c r="A151" s="0" t="n">
        <v>169698</v>
      </c>
      <c r="B151" s="0" t="n">
        <v>1.83464643192829</v>
      </c>
      <c r="C151" s="0" t="n">
        <v>5.63595125823472</v>
      </c>
      <c r="D151" s="0" t="n">
        <v>50.5049858892671</v>
      </c>
      <c r="E151" s="1" t="n">
        <v>1.18862437372847E-012</v>
      </c>
      <c r="F151" s="1" t="n">
        <v>7.48120180824698E-011</v>
      </c>
      <c r="G151" s="0" t="s">
        <v>13</v>
      </c>
    </row>
    <row r="152" customFormat="false" ht="15" hidden="false" customHeight="false" outlineLevel="0" collapsed="false">
      <c r="A152" s="0" t="n">
        <v>101272</v>
      </c>
      <c r="B152" s="0" t="n">
        <v>1.67186679020334</v>
      </c>
      <c r="C152" s="0" t="n">
        <v>5.04413666836577</v>
      </c>
      <c r="D152" s="0" t="n">
        <v>50.4094518296024</v>
      </c>
      <c r="E152" s="1" t="n">
        <v>1.24791741898465E-012</v>
      </c>
      <c r="F152" s="1" t="n">
        <v>7.80237639247292E-011</v>
      </c>
      <c r="G152" s="0" t="s">
        <v>118</v>
      </c>
    </row>
    <row r="153" customFormat="false" ht="15" hidden="false" customHeight="false" outlineLevel="0" collapsed="false">
      <c r="A153" s="0" t="n">
        <v>23839</v>
      </c>
      <c r="B153" s="0" t="n">
        <v>1.80861923120591</v>
      </c>
      <c r="C153" s="0" t="n">
        <v>5.41275045202254</v>
      </c>
      <c r="D153" s="0" t="n">
        <v>50.344001772066</v>
      </c>
      <c r="E153" s="1" t="n">
        <v>1.29023862777667E-012</v>
      </c>
      <c r="F153" s="1" t="n">
        <v>8.01390979265759E-011</v>
      </c>
      <c r="G153" s="0" t="s">
        <v>119</v>
      </c>
    </row>
    <row r="154" customFormat="false" ht="15" hidden="false" customHeight="false" outlineLevel="0" collapsed="false">
      <c r="A154" s="0" t="n">
        <v>149089</v>
      </c>
      <c r="B154" s="0" t="n">
        <v>1.69549143926826</v>
      </c>
      <c r="C154" s="0" t="n">
        <v>3.38518525035689</v>
      </c>
      <c r="D154" s="0" t="n">
        <v>49.9503520691091</v>
      </c>
      <c r="E154" s="1" t="n">
        <v>1.57685778499768E-012</v>
      </c>
      <c r="F154" s="1" t="n">
        <v>9.73014009683861E-011</v>
      </c>
      <c r="G154" s="0" t="s">
        <v>120</v>
      </c>
    </row>
    <row r="155" customFormat="false" ht="15" hidden="false" customHeight="false" outlineLevel="0" collapsed="false">
      <c r="A155" s="0" t="n">
        <v>155470</v>
      </c>
      <c r="B155" s="0" t="n">
        <v>1.55495401090944</v>
      </c>
      <c r="C155" s="0" t="n">
        <v>6.97731682300014</v>
      </c>
      <c r="D155" s="0" t="n">
        <v>49.8671036102331</v>
      </c>
      <c r="E155" s="1" t="n">
        <v>1.64519985267416E-012</v>
      </c>
      <c r="F155" s="1" t="n">
        <v>1.00859297461667E-010</v>
      </c>
      <c r="G155" s="0" t="s">
        <v>121</v>
      </c>
    </row>
    <row r="156" customFormat="false" ht="15" hidden="false" customHeight="false" outlineLevel="0" collapsed="false">
      <c r="A156" s="0" t="n">
        <v>119862</v>
      </c>
      <c r="B156" s="0" t="n">
        <v>2.08784667064022</v>
      </c>
      <c r="C156" s="0" t="n">
        <v>7.38746592066516</v>
      </c>
      <c r="D156" s="0" t="n">
        <v>49.8183950140021</v>
      </c>
      <c r="E156" s="1" t="n">
        <v>1.68655317118792E-012</v>
      </c>
      <c r="F156" s="1" t="n">
        <v>1.02559450877567E-010</v>
      </c>
      <c r="G156" s="0" t="s">
        <v>54</v>
      </c>
    </row>
    <row r="157" customFormat="false" ht="15" hidden="false" customHeight="false" outlineLevel="0" collapsed="false">
      <c r="A157" s="0" t="n">
        <v>182124</v>
      </c>
      <c r="B157" s="0" t="n">
        <v>1.58547951134746</v>
      </c>
      <c r="C157" s="0" t="n">
        <v>5.62705031323244</v>
      </c>
      <c r="D157" s="0" t="n">
        <v>49.8089878289841</v>
      </c>
      <c r="E157" s="1" t="n">
        <v>1.69465886419875E-012</v>
      </c>
      <c r="F157" s="1" t="n">
        <v>1.02559450877567E-010</v>
      </c>
      <c r="G157" s="0" t="s">
        <v>13</v>
      </c>
    </row>
    <row r="158" customFormat="false" ht="15" hidden="false" customHeight="false" outlineLevel="0" collapsed="false">
      <c r="A158" s="0" t="n">
        <v>123378</v>
      </c>
      <c r="B158" s="0" t="n">
        <v>1.6749308863444</v>
      </c>
      <c r="C158" s="0" t="n">
        <v>7.55516292558559</v>
      </c>
      <c r="D158" s="0" t="n">
        <v>49.744831968897</v>
      </c>
      <c r="E158" s="1" t="n">
        <v>1.75098801114314E-012</v>
      </c>
      <c r="F158" s="1" t="n">
        <v>1.05293489256066E-010</v>
      </c>
      <c r="G158" s="0" t="s">
        <v>122</v>
      </c>
    </row>
    <row r="159" customFormat="false" ht="15" hidden="false" customHeight="false" outlineLevel="0" collapsed="false">
      <c r="A159" s="0" t="n">
        <v>184553</v>
      </c>
      <c r="B159" s="0" t="n">
        <v>1.93131354760508</v>
      </c>
      <c r="C159" s="0" t="n">
        <v>6.85935882924321</v>
      </c>
      <c r="D159" s="0" t="n">
        <v>49.6427213863411</v>
      </c>
      <c r="E159" s="1" t="n">
        <v>1.84453125865401E-012</v>
      </c>
      <c r="F159" s="1" t="n">
        <v>1.10216579828814E-010</v>
      </c>
      <c r="G159" s="0" t="s">
        <v>50</v>
      </c>
    </row>
    <row r="160" customFormat="false" ht="15" hidden="false" customHeight="false" outlineLevel="0" collapsed="false">
      <c r="A160" s="0" t="n">
        <v>183408</v>
      </c>
      <c r="B160" s="0" t="n">
        <v>1.5006896201988</v>
      </c>
      <c r="C160" s="0" t="n">
        <v>6.14646817457449</v>
      </c>
      <c r="D160" s="0" t="n">
        <v>49.4976679878278</v>
      </c>
      <c r="E160" s="1" t="n">
        <v>1.98607666825431E-012</v>
      </c>
      <c r="F160" s="1" t="n">
        <v>1.17927986320685E-010</v>
      </c>
      <c r="G160" s="0" t="s">
        <v>123</v>
      </c>
    </row>
    <row r="161" customFormat="false" ht="15" hidden="false" customHeight="false" outlineLevel="0" collapsed="false">
      <c r="A161" s="0" t="n">
        <v>135500</v>
      </c>
      <c r="B161" s="0" t="n">
        <v>2.36407663874596</v>
      </c>
      <c r="C161" s="0" t="n">
        <v>8.98967955967765</v>
      </c>
      <c r="D161" s="0" t="n">
        <v>49.4229344158147</v>
      </c>
      <c r="E161" s="1" t="n">
        <v>2.06319467647242E-012</v>
      </c>
      <c r="F161" s="1" t="n">
        <v>1.20985223233392E-010</v>
      </c>
      <c r="G161" s="0" t="s">
        <v>124</v>
      </c>
    </row>
    <row r="162" customFormat="false" ht="15" hidden="false" customHeight="false" outlineLevel="0" collapsed="false">
      <c r="A162" s="0" t="n">
        <v>76327</v>
      </c>
      <c r="B162" s="0" t="n">
        <v>1.68044231568695</v>
      </c>
      <c r="C162" s="0" t="n">
        <v>5.96228293070446</v>
      </c>
      <c r="D162" s="0" t="n">
        <v>49.3962192442075</v>
      </c>
      <c r="E162" s="1" t="n">
        <v>2.09148334748669E-012</v>
      </c>
      <c r="F162" s="1" t="n">
        <v>1.21887001750752E-010</v>
      </c>
      <c r="G162" s="0" t="s">
        <v>13</v>
      </c>
    </row>
    <row r="163" customFormat="false" ht="15" hidden="false" customHeight="false" outlineLevel="0" collapsed="false">
      <c r="A163" s="0" t="n">
        <v>188698</v>
      </c>
      <c r="B163" s="0" t="n">
        <v>1.75626047044897</v>
      </c>
      <c r="C163" s="0" t="n">
        <v>6.63761611253048</v>
      </c>
      <c r="D163" s="0" t="n">
        <v>49.0439933624798</v>
      </c>
      <c r="E163" s="1" t="n">
        <v>2.50285500555273E-012</v>
      </c>
      <c r="F163" s="1" t="n">
        <v>1.44965976119161E-010</v>
      </c>
      <c r="G163" s="0" t="s">
        <v>125</v>
      </c>
    </row>
    <row r="164" customFormat="false" ht="15" hidden="false" customHeight="false" outlineLevel="0" collapsed="false">
      <c r="A164" s="0" t="n">
        <v>189332</v>
      </c>
      <c r="B164" s="0" t="n">
        <v>1.53532284540121</v>
      </c>
      <c r="C164" s="0" t="n">
        <v>6.01529086799643</v>
      </c>
      <c r="D164" s="0" t="n">
        <v>48.54912929302</v>
      </c>
      <c r="E164" s="1" t="n">
        <v>3.22117304227108E-012</v>
      </c>
      <c r="F164" s="1" t="n">
        <v>1.85433504220008E-010</v>
      </c>
      <c r="G164" s="0" t="s">
        <v>126</v>
      </c>
    </row>
    <row r="165" customFormat="false" ht="15" hidden="false" customHeight="false" outlineLevel="0" collapsed="false">
      <c r="A165" s="0" t="n">
        <v>139812</v>
      </c>
      <c r="B165" s="0" t="n">
        <v>1.8989188241114</v>
      </c>
      <c r="C165" s="0" t="n">
        <v>3.43492510469116</v>
      </c>
      <c r="D165" s="0" t="n">
        <v>48.116773343265</v>
      </c>
      <c r="E165" s="1" t="n">
        <v>4.01576507467455E-012</v>
      </c>
      <c r="F165" s="1" t="n">
        <v>2.29774776181833E-010</v>
      </c>
      <c r="G165" s="0" t="s">
        <v>127</v>
      </c>
    </row>
    <row r="166" customFormat="false" ht="15" hidden="false" customHeight="false" outlineLevel="0" collapsed="false">
      <c r="A166" s="0" t="n">
        <v>116169</v>
      </c>
      <c r="B166" s="0" t="n">
        <v>1.44076609129784</v>
      </c>
      <c r="C166" s="0" t="n">
        <v>6.0092823041879</v>
      </c>
      <c r="D166" s="0" t="n">
        <v>48.0043848194187</v>
      </c>
      <c r="E166" s="1" t="n">
        <v>4.25267048547326E-012</v>
      </c>
      <c r="F166" s="1" t="n">
        <v>2.41864229237066E-010</v>
      </c>
      <c r="G166" s="0" t="s">
        <v>128</v>
      </c>
    </row>
    <row r="167" customFormat="false" ht="15" hidden="false" customHeight="false" outlineLevel="0" collapsed="false">
      <c r="A167" s="0" t="n">
        <v>19815</v>
      </c>
      <c r="B167" s="0" t="n">
        <v>1.51417245130357</v>
      </c>
      <c r="C167" s="0" t="n">
        <v>6.13280709659556</v>
      </c>
      <c r="D167" s="0" t="n">
        <v>47.9371864639645</v>
      </c>
      <c r="E167" s="1" t="n">
        <v>4.40094887241513E-012</v>
      </c>
      <c r="F167" s="1" t="n">
        <v>2.48788401693586E-010</v>
      </c>
      <c r="G167" s="0" t="s">
        <v>129</v>
      </c>
    </row>
    <row r="168" customFormat="false" ht="15" hidden="false" customHeight="false" outlineLevel="0" collapsed="false">
      <c r="A168" s="0" t="n">
        <v>144139</v>
      </c>
      <c r="B168" s="0" t="n">
        <v>2.8372322417539</v>
      </c>
      <c r="C168" s="0" t="n">
        <v>2.05659839447505</v>
      </c>
      <c r="D168" s="0" t="n">
        <v>47.9255610730679</v>
      </c>
      <c r="E168" s="1" t="n">
        <v>4.42712122492558E-012</v>
      </c>
      <c r="F168" s="1" t="n">
        <v>2.48788401693586E-010</v>
      </c>
      <c r="G168" s="0" t="s">
        <v>77</v>
      </c>
    </row>
    <row r="169" customFormat="false" ht="15" hidden="false" customHeight="false" outlineLevel="0" collapsed="false">
      <c r="A169" s="0" t="n">
        <v>166866</v>
      </c>
      <c r="B169" s="0" t="n">
        <v>1.42375026117829</v>
      </c>
      <c r="C169" s="0" t="n">
        <v>5.57977343656898</v>
      </c>
      <c r="D169" s="0" t="n">
        <v>47.818326867167</v>
      </c>
      <c r="E169" s="1" t="n">
        <v>4.67600499867782E-012</v>
      </c>
      <c r="F169" s="1" t="n">
        <v>2.6121990054744E-010</v>
      </c>
      <c r="G169" s="0" t="s">
        <v>130</v>
      </c>
    </row>
    <row r="170" customFormat="false" ht="15" hidden="false" customHeight="false" outlineLevel="0" collapsed="false">
      <c r="A170" s="0" t="n">
        <v>181313</v>
      </c>
      <c r="B170" s="0" t="n">
        <v>1.84114941412112</v>
      </c>
      <c r="C170" s="0" t="n">
        <v>8.34789736410488</v>
      </c>
      <c r="D170" s="0" t="n">
        <v>47.1865679949827</v>
      </c>
      <c r="E170" s="1" t="n">
        <v>6.45412226188218E-012</v>
      </c>
      <c r="F170" s="1" t="n">
        <v>3.5843157808488E-010</v>
      </c>
      <c r="G170" s="0" t="s">
        <v>131</v>
      </c>
    </row>
    <row r="171" customFormat="false" ht="15" hidden="false" customHeight="false" outlineLevel="0" collapsed="false">
      <c r="A171" s="0" t="n">
        <v>183327</v>
      </c>
      <c r="B171" s="0" t="n">
        <v>1.65689646878893</v>
      </c>
      <c r="C171" s="0" t="n">
        <v>4.5326177519256</v>
      </c>
      <c r="D171" s="0" t="n">
        <v>46.4215618025968</v>
      </c>
      <c r="E171" s="1" t="n">
        <v>9.53603602925537E-012</v>
      </c>
      <c r="F171" s="1" t="n">
        <v>5.2648956814152E-010</v>
      </c>
      <c r="G171" s="0" t="s">
        <v>132</v>
      </c>
    </row>
    <row r="172" customFormat="false" ht="15" hidden="false" customHeight="false" outlineLevel="0" collapsed="false">
      <c r="A172" s="0" t="n">
        <v>133752</v>
      </c>
      <c r="B172" s="0" t="n">
        <v>1.76217303055083</v>
      </c>
      <c r="C172" s="0" t="n">
        <v>8.10260383539098</v>
      </c>
      <c r="D172" s="0" t="n">
        <v>46.224737685908</v>
      </c>
      <c r="E172" s="1" t="n">
        <v>1.05437289973181E-011</v>
      </c>
      <c r="F172" s="1" t="n">
        <v>5.78740380602792E-010</v>
      </c>
      <c r="G172" s="0" t="s">
        <v>133</v>
      </c>
    </row>
    <row r="173" customFormat="false" ht="15" hidden="false" customHeight="false" outlineLevel="0" collapsed="false">
      <c r="A173" s="0" t="n">
        <v>37852</v>
      </c>
      <c r="B173" s="0" t="n">
        <v>2.44107331041965</v>
      </c>
      <c r="C173" s="0" t="n">
        <v>7.64171095294633</v>
      </c>
      <c r="D173" s="0" t="n">
        <v>46.1959895418254</v>
      </c>
      <c r="E173" s="1" t="n">
        <v>1.06995769600425E-011</v>
      </c>
      <c r="F173" s="1" t="n">
        <v>5.81944977007774E-010</v>
      </c>
      <c r="G173" s="0" t="s">
        <v>134</v>
      </c>
    </row>
    <row r="174" customFormat="false" ht="15" hidden="false" customHeight="false" outlineLevel="0" collapsed="false">
      <c r="A174" s="0" t="n">
        <v>103691</v>
      </c>
      <c r="B174" s="0" t="n">
        <v>2.05532747571045</v>
      </c>
      <c r="C174" s="0" t="n">
        <v>3.34790355347718</v>
      </c>
      <c r="D174" s="0" t="n">
        <v>46.1912681184313</v>
      </c>
      <c r="E174" s="1" t="n">
        <v>1.07253920134893E-011</v>
      </c>
      <c r="F174" s="1" t="n">
        <v>5.81944977007774E-010</v>
      </c>
      <c r="G174" s="0" t="s">
        <v>135</v>
      </c>
    </row>
    <row r="175" customFormat="false" ht="15" hidden="false" customHeight="false" outlineLevel="0" collapsed="false">
      <c r="A175" s="0" t="n">
        <v>181285</v>
      </c>
      <c r="B175" s="0" t="n">
        <v>1.34577950809357</v>
      </c>
      <c r="C175" s="0" t="n">
        <v>6.40441496880995</v>
      </c>
      <c r="D175" s="0" t="n">
        <v>45.6374376646188</v>
      </c>
      <c r="E175" s="1" t="n">
        <v>1.42295742100406E-011</v>
      </c>
      <c r="F175" s="1" t="n">
        <v>7.67665200668534E-010</v>
      </c>
      <c r="G175" s="0" t="s">
        <v>136</v>
      </c>
    </row>
    <row r="176" customFormat="false" ht="15" hidden="false" customHeight="false" outlineLevel="0" collapsed="false">
      <c r="A176" s="0" t="n">
        <v>181044</v>
      </c>
      <c r="B176" s="0" t="n">
        <v>1.84066157053357</v>
      </c>
      <c r="C176" s="0" t="n">
        <v>8.39464742681129</v>
      </c>
      <c r="D176" s="0" t="n">
        <v>45.5448110112909</v>
      </c>
      <c r="E176" s="1" t="n">
        <v>1.49186382677161E-011</v>
      </c>
      <c r="F176" s="1" t="n">
        <v>8.00266272076746E-010</v>
      </c>
      <c r="G176" s="0" t="s">
        <v>137</v>
      </c>
    </row>
    <row r="177" customFormat="false" ht="15" hidden="false" customHeight="false" outlineLevel="0" collapsed="false">
      <c r="A177" s="0" t="n">
        <v>180272</v>
      </c>
      <c r="B177" s="0" t="n">
        <v>1.89379785178641</v>
      </c>
      <c r="C177" s="0" t="n">
        <v>2.98375524195679</v>
      </c>
      <c r="D177" s="0" t="n">
        <v>45.2641747867968</v>
      </c>
      <c r="E177" s="1" t="n">
        <v>1.72169898099505E-011</v>
      </c>
      <c r="F177" s="1" t="n">
        <v>9.18336727659561E-010</v>
      </c>
      <c r="G177" s="0" t="s">
        <v>86</v>
      </c>
    </row>
    <row r="178" customFormat="false" ht="15" hidden="false" customHeight="false" outlineLevel="0" collapsed="false">
      <c r="A178" s="0" t="n">
        <v>105042</v>
      </c>
      <c r="B178" s="0" t="n">
        <v>1.68291654236879</v>
      </c>
      <c r="C178" s="0" t="n">
        <v>4.88169955055301</v>
      </c>
      <c r="D178" s="0" t="n">
        <v>44.7229442372799</v>
      </c>
      <c r="E178" s="1" t="n">
        <v>2.26981824148944E-011</v>
      </c>
      <c r="F178" s="1" t="n">
        <v>1.20389629314055E-009</v>
      </c>
      <c r="G178" s="0" t="s">
        <v>138</v>
      </c>
    </row>
    <row r="179" customFormat="false" ht="15" hidden="false" customHeight="false" outlineLevel="0" collapsed="false">
      <c r="A179" s="0" t="n">
        <v>75110</v>
      </c>
      <c r="B179" s="0" t="n">
        <v>1.84076217788542</v>
      </c>
      <c r="C179" s="0" t="n">
        <v>6.62596627280834</v>
      </c>
      <c r="D179" s="0" t="n">
        <v>44.6985248138248</v>
      </c>
      <c r="E179" s="1" t="n">
        <v>2.29830412858919E-011</v>
      </c>
      <c r="F179" s="1" t="n">
        <v>1.21219493173243E-009</v>
      </c>
      <c r="G179" s="0" t="s">
        <v>139</v>
      </c>
    </row>
    <row r="180" customFormat="false" ht="15" hidden="false" customHeight="false" outlineLevel="0" collapsed="false">
      <c r="A180" s="0" t="n">
        <v>97093</v>
      </c>
      <c r="B180" s="0" t="n">
        <v>2.45102992459609</v>
      </c>
      <c r="C180" s="0" t="n">
        <v>6.22981822045034</v>
      </c>
      <c r="D180" s="0" t="n">
        <v>44.6857472187423</v>
      </c>
      <c r="E180" s="1" t="n">
        <v>2.31335183730682E-011</v>
      </c>
      <c r="F180" s="1" t="n">
        <v>1.21335303866743E-009</v>
      </c>
      <c r="G180" s="0" t="s">
        <v>140</v>
      </c>
    </row>
    <row r="181" customFormat="false" ht="15" hidden="false" customHeight="false" outlineLevel="0" collapsed="false">
      <c r="A181" s="0" t="n">
        <v>135171</v>
      </c>
      <c r="B181" s="0" t="n">
        <v>1.58414806064275</v>
      </c>
      <c r="C181" s="0" t="n">
        <v>6.97530062293376</v>
      </c>
      <c r="D181" s="0" t="n">
        <v>44.5733552427764</v>
      </c>
      <c r="E181" s="1" t="n">
        <v>2.45003341681017E-011</v>
      </c>
      <c r="F181" s="1" t="n">
        <v>1.27583595528912E-009</v>
      </c>
      <c r="G181" s="0" t="s">
        <v>141</v>
      </c>
    </row>
    <row r="182" customFormat="false" ht="15" hidden="false" customHeight="false" outlineLevel="0" collapsed="false">
      <c r="A182" s="0" t="n">
        <v>100991</v>
      </c>
      <c r="B182" s="0" t="n">
        <v>1.89014604884576</v>
      </c>
      <c r="C182" s="0" t="n">
        <v>2.45455110774242</v>
      </c>
      <c r="D182" s="0" t="n">
        <v>44.5657986402249</v>
      </c>
      <c r="E182" s="1" t="n">
        <v>2.45950793202647E-011</v>
      </c>
      <c r="F182" s="1" t="n">
        <v>1.27583595528912E-009</v>
      </c>
      <c r="G182" s="0" t="s">
        <v>142</v>
      </c>
    </row>
    <row r="183" customFormat="false" ht="15" hidden="false" customHeight="false" outlineLevel="0" collapsed="false">
      <c r="A183" s="0" t="n">
        <v>157014</v>
      </c>
      <c r="B183" s="0" t="n">
        <v>1.407109499867</v>
      </c>
      <c r="C183" s="0" t="n">
        <v>6.67194444948235</v>
      </c>
      <c r="D183" s="0" t="n">
        <v>42.8830886890411</v>
      </c>
      <c r="E183" s="1" t="n">
        <v>5.81108333429139E-011</v>
      </c>
      <c r="F183" s="1" t="n">
        <v>2.99794741852705E-009</v>
      </c>
      <c r="G183" s="0" t="s">
        <v>85</v>
      </c>
    </row>
    <row r="184" customFormat="false" ht="15" hidden="false" customHeight="false" outlineLevel="0" collapsed="false">
      <c r="A184" s="0" t="n">
        <v>122907</v>
      </c>
      <c r="B184" s="0" t="n">
        <v>1.78003450151909</v>
      </c>
      <c r="C184" s="0" t="n">
        <v>8.7003074096529</v>
      </c>
      <c r="D184" s="0" t="n">
        <v>42.6155141347169</v>
      </c>
      <c r="E184" s="1" t="n">
        <v>6.66288216056356E-011</v>
      </c>
      <c r="F184" s="1" t="n">
        <v>3.41871035205873E-009</v>
      </c>
      <c r="G184" s="0" t="s">
        <v>143</v>
      </c>
    </row>
    <row r="185" customFormat="false" ht="15" hidden="false" customHeight="false" outlineLevel="0" collapsed="false">
      <c r="A185" s="0" t="n">
        <v>145211</v>
      </c>
      <c r="B185" s="0" t="n">
        <v>1.36598366547742</v>
      </c>
      <c r="C185" s="0" t="n">
        <v>5.17537203619307</v>
      </c>
      <c r="D185" s="0" t="n">
        <v>42.4113101931734</v>
      </c>
      <c r="E185" s="1" t="n">
        <v>7.39610985976361E-011</v>
      </c>
      <c r="F185" s="1" t="n">
        <v>3.75412221430259E-009</v>
      </c>
      <c r="G185" s="0" t="s">
        <v>144</v>
      </c>
    </row>
    <row r="186" customFormat="false" ht="15" hidden="false" customHeight="false" outlineLevel="0" collapsed="false">
      <c r="A186" s="0" t="n">
        <v>86154</v>
      </c>
      <c r="B186" s="0" t="n">
        <v>1.69504992596015</v>
      </c>
      <c r="C186" s="0" t="n">
        <v>5.79194552586382</v>
      </c>
      <c r="D186" s="0" t="n">
        <v>42.0218037213661</v>
      </c>
      <c r="E186" s="1" t="n">
        <v>9.02613480789439E-011</v>
      </c>
      <c r="F186" s="1" t="n">
        <v>4.55699137547224E-009</v>
      </c>
      <c r="G186" s="0" t="s">
        <v>143</v>
      </c>
    </row>
    <row r="187" customFormat="false" ht="15" hidden="false" customHeight="false" outlineLevel="0" collapsed="false">
      <c r="A187" s="0" t="n">
        <v>136132</v>
      </c>
      <c r="B187" s="0" t="n">
        <v>1.46369272214973</v>
      </c>
      <c r="C187" s="0" t="n">
        <v>6.80006437185238</v>
      </c>
      <c r="D187" s="0" t="n">
        <v>41.9662226616595</v>
      </c>
      <c r="E187" s="1" t="n">
        <v>9.2863746352442E-011</v>
      </c>
      <c r="F187" s="1" t="n">
        <v>4.6634395176245E-009</v>
      </c>
      <c r="G187" s="0" t="s">
        <v>91</v>
      </c>
    </row>
    <row r="188" customFormat="false" ht="15" hidden="false" customHeight="false" outlineLevel="0" collapsed="false">
      <c r="A188" s="0" t="n">
        <v>163121</v>
      </c>
      <c r="B188" s="0" t="n">
        <v>1.32782965335314</v>
      </c>
      <c r="C188" s="0" t="n">
        <v>6.91786484559562</v>
      </c>
      <c r="D188" s="0" t="n">
        <v>41.2872133603791</v>
      </c>
      <c r="E188" s="1" t="n">
        <v>1.31425798244779E-010</v>
      </c>
      <c r="F188" s="1" t="n">
        <v>6.56503154089398E-009</v>
      </c>
      <c r="G188" s="0" t="s">
        <v>13</v>
      </c>
    </row>
    <row r="189" customFormat="false" ht="15" hidden="false" customHeight="false" outlineLevel="0" collapsed="false">
      <c r="A189" s="0" t="n">
        <v>157747</v>
      </c>
      <c r="B189" s="0" t="n">
        <v>1.56131762315567</v>
      </c>
      <c r="C189" s="0" t="n">
        <v>7.77485744525547</v>
      </c>
      <c r="D189" s="0" t="n">
        <v>41.111069153125</v>
      </c>
      <c r="E189" s="1" t="n">
        <v>1.43819524796227E-010</v>
      </c>
      <c r="F189" s="1" t="n">
        <v>7.14631649263778E-009</v>
      </c>
      <c r="G189" s="0" t="s">
        <v>145</v>
      </c>
    </row>
    <row r="190" customFormat="false" ht="15" hidden="false" customHeight="false" outlineLevel="0" collapsed="false">
      <c r="A190" s="0" t="n">
        <v>78835</v>
      </c>
      <c r="B190" s="0" t="n">
        <v>2.10778214297173</v>
      </c>
      <c r="C190" s="0" t="n">
        <v>7.81473181092367</v>
      </c>
      <c r="D190" s="0" t="n">
        <v>40.9974243138654</v>
      </c>
      <c r="E190" s="1" t="n">
        <v>1.52429972005535E-010</v>
      </c>
      <c r="F190" s="1" t="n">
        <v>7.53450976808509E-009</v>
      </c>
      <c r="G190" s="0" t="s">
        <v>146</v>
      </c>
    </row>
    <row r="191" customFormat="false" ht="15" hidden="false" customHeight="false" outlineLevel="0" collapsed="false">
      <c r="A191" s="0" t="n">
        <v>78913</v>
      </c>
      <c r="B191" s="0" t="n">
        <v>1.65386979844655</v>
      </c>
      <c r="C191" s="0" t="n">
        <v>3.47040683606547</v>
      </c>
      <c r="D191" s="0" t="n">
        <v>40.2992562249831</v>
      </c>
      <c r="E191" s="1" t="n">
        <v>2.17891914579902E-010</v>
      </c>
      <c r="F191" s="1" t="n">
        <v>1.07141539872336E-008</v>
      </c>
      <c r="G191" s="0" t="s">
        <v>147</v>
      </c>
    </row>
    <row r="192" customFormat="false" ht="15" hidden="false" customHeight="false" outlineLevel="0" collapsed="false">
      <c r="A192" s="0" t="n">
        <v>87673</v>
      </c>
      <c r="B192" s="0" t="n">
        <v>1.60409063218239</v>
      </c>
      <c r="C192" s="0" t="n">
        <v>7.36434412404152</v>
      </c>
      <c r="D192" s="0" t="n">
        <v>39.7261059092745</v>
      </c>
      <c r="E192" s="1" t="n">
        <v>2.92193578167529E-010</v>
      </c>
      <c r="F192" s="1" t="n">
        <v>1.42932620283919E-008</v>
      </c>
      <c r="G192" s="0" t="s">
        <v>148</v>
      </c>
    </row>
    <row r="193" customFormat="false" ht="15" hidden="false" customHeight="false" outlineLevel="0" collapsed="false">
      <c r="A193" s="0" t="n">
        <v>180483</v>
      </c>
      <c r="B193" s="0" t="n">
        <v>1.45468957578767</v>
      </c>
      <c r="C193" s="0" t="n">
        <v>6.23839965105065</v>
      </c>
      <c r="D193" s="0" t="n">
        <v>39.3098892075294</v>
      </c>
      <c r="E193" s="1" t="n">
        <v>3.61605253786895E-010</v>
      </c>
      <c r="F193" s="1" t="n">
        <v>1.75975010360932E-008</v>
      </c>
      <c r="G193" s="0" t="e">
        <f aca="false"/>
        <v>#NAME?</v>
      </c>
    </row>
    <row r="194" customFormat="false" ht="15" hidden="false" customHeight="false" outlineLevel="0" collapsed="false">
      <c r="A194" s="0" t="n">
        <v>164792</v>
      </c>
      <c r="B194" s="0" t="n">
        <v>1.69069332626052</v>
      </c>
      <c r="C194" s="0" t="n">
        <v>2.9049087873968</v>
      </c>
      <c r="D194" s="0" t="n">
        <v>39.140788284683</v>
      </c>
      <c r="E194" s="1" t="n">
        <v>3.94319341146652E-010</v>
      </c>
      <c r="F194" s="1" t="n">
        <v>1.89937188763548E-008</v>
      </c>
      <c r="G194" s="0" t="s">
        <v>149</v>
      </c>
    </row>
    <row r="195" customFormat="false" ht="15" hidden="false" customHeight="false" outlineLevel="0" collapsed="false">
      <c r="A195" s="0" t="n">
        <v>157295</v>
      </c>
      <c r="B195" s="0" t="n">
        <v>2.39217297347293</v>
      </c>
      <c r="C195" s="0" t="n">
        <v>1.6856320077034</v>
      </c>
      <c r="D195" s="0" t="n">
        <v>38.7586860647994</v>
      </c>
      <c r="E195" s="1" t="n">
        <v>4.79571404165252E-010</v>
      </c>
      <c r="F195" s="1" t="n">
        <v>2.29829118107825E-008</v>
      </c>
      <c r="G195" s="0" t="s">
        <v>150</v>
      </c>
    </row>
    <row r="196" customFormat="false" ht="15" hidden="false" customHeight="false" outlineLevel="0" collapsed="false">
      <c r="A196" s="0" t="n">
        <v>63625</v>
      </c>
      <c r="B196" s="0" t="n">
        <v>1.78487653390115</v>
      </c>
      <c r="C196" s="0" t="n">
        <v>3.4711572820032</v>
      </c>
      <c r="D196" s="0" t="n">
        <v>38.6429768513228</v>
      </c>
      <c r="E196" s="1" t="n">
        <v>5.08860293577507E-010</v>
      </c>
      <c r="F196" s="1" t="n">
        <v>2.42633839983093E-008</v>
      </c>
      <c r="G196" s="0" t="s">
        <v>151</v>
      </c>
    </row>
    <row r="197" customFormat="false" ht="15" hidden="false" customHeight="false" outlineLevel="0" collapsed="false">
      <c r="A197" s="0" t="n">
        <v>42205</v>
      </c>
      <c r="B197" s="0" t="n">
        <v>2.43868778639092</v>
      </c>
      <c r="C197" s="0" t="n">
        <v>5.85002936380574</v>
      </c>
      <c r="D197" s="0" t="n">
        <v>38.503930968045</v>
      </c>
      <c r="E197" s="1" t="n">
        <v>5.46435123035564E-010</v>
      </c>
      <c r="F197" s="1" t="n">
        <v>2.59240904350691E-008</v>
      </c>
      <c r="G197" s="0" t="s">
        <v>152</v>
      </c>
    </row>
    <row r="198" customFormat="false" ht="15" hidden="false" customHeight="false" outlineLevel="0" collapsed="false">
      <c r="A198" s="0" t="n">
        <v>182590</v>
      </c>
      <c r="B198" s="0" t="n">
        <v>1.52947908807217</v>
      </c>
      <c r="C198" s="0" t="n">
        <v>7.54777214389464</v>
      </c>
      <c r="D198" s="0" t="n">
        <v>38.4766531769835</v>
      </c>
      <c r="E198" s="1" t="n">
        <v>5.54126188038292E-010</v>
      </c>
      <c r="F198" s="1" t="n">
        <v>2.61575267063476E-008</v>
      </c>
      <c r="G198" s="0" t="s">
        <v>153</v>
      </c>
    </row>
    <row r="199" customFormat="false" ht="15" hidden="false" customHeight="false" outlineLevel="0" collapsed="false">
      <c r="A199" s="0" t="n">
        <v>13419</v>
      </c>
      <c r="B199" s="0" t="n">
        <v>1.71360835480009</v>
      </c>
      <c r="C199" s="0" t="n">
        <v>8.81821995461779</v>
      </c>
      <c r="D199" s="0" t="n">
        <v>38.2226531720026</v>
      </c>
      <c r="E199" s="1" t="n">
        <v>6.31154313605416E-010</v>
      </c>
      <c r="F199" s="1" t="n">
        <v>2.94986528452907E-008</v>
      </c>
      <c r="G199" s="0" t="s">
        <v>154</v>
      </c>
    </row>
    <row r="200" customFormat="false" ht="15" hidden="false" customHeight="false" outlineLevel="0" collapsed="false">
      <c r="A200" s="0" t="n">
        <v>77163</v>
      </c>
      <c r="B200" s="0" t="n">
        <v>1.52966631036306</v>
      </c>
      <c r="C200" s="0" t="n">
        <v>7.64462236694307</v>
      </c>
      <c r="D200" s="0" t="n">
        <v>37.9232725441113</v>
      </c>
      <c r="E200" s="1" t="n">
        <v>7.35822358189667E-010</v>
      </c>
      <c r="F200" s="1" t="n">
        <v>3.42211767668406E-008</v>
      </c>
      <c r="G200" s="0" t="s">
        <v>155</v>
      </c>
    </row>
    <row r="201" customFormat="false" ht="15" hidden="false" customHeight="false" outlineLevel="0" collapsed="false">
      <c r="A201" s="0" t="n">
        <v>59048</v>
      </c>
      <c r="B201" s="0" t="n">
        <v>3.33647810424891</v>
      </c>
      <c r="C201" s="0" t="n">
        <v>1.0437960703872</v>
      </c>
      <c r="D201" s="0" t="n">
        <v>37.7766908907437</v>
      </c>
      <c r="E201" s="1" t="n">
        <v>7.93239329615945E-010</v>
      </c>
      <c r="F201" s="1" t="n">
        <v>3.67106495632555E-008</v>
      </c>
      <c r="G201" s="0" t="s">
        <v>13</v>
      </c>
    </row>
    <row r="202" customFormat="false" ht="15" hidden="false" customHeight="false" outlineLevel="0" collapsed="false">
      <c r="A202" s="0" t="n">
        <v>180843</v>
      </c>
      <c r="B202" s="0" t="n">
        <v>1.5906000916143</v>
      </c>
      <c r="C202" s="0" t="n">
        <v>8.93311462193504</v>
      </c>
      <c r="D202" s="0" t="n">
        <v>37.5068902295824</v>
      </c>
      <c r="E202" s="1" t="n">
        <v>9.1090625846681E-010</v>
      </c>
      <c r="F202" s="1" t="n">
        <v>4.1950565786269E-008</v>
      </c>
      <c r="G202" s="0" t="s">
        <v>156</v>
      </c>
    </row>
    <row r="203" customFormat="false" ht="15" hidden="false" customHeight="false" outlineLevel="0" collapsed="false">
      <c r="A203" s="0" t="n">
        <v>179030</v>
      </c>
      <c r="B203" s="0" t="n">
        <v>1.41654913355236</v>
      </c>
      <c r="C203" s="0" t="n">
        <v>7.32358447284507</v>
      </c>
      <c r="D203" s="0" t="n">
        <v>37.4881658825418</v>
      </c>
      <c r="E203" s="1" t="n">
        <v>9.19693090860993E-010</v>
      </c>
      <c r="F203" s="1" t="n">
        <v>4.21496236447507E-008</v>
      </c>
      <c r="G203" s="0" t="s">
        <v>157</v>
      </c>
    </row>
    <row r="204" customFormat="false" ht="15" hidden="false" customHeight="false" outlineLevel="0" collapsed="false">
      <c r="A204" s="0" t="n">
        <v>158567</v>
      </c>
      <c r="B204" s="0" t="n">
        <v>1.3528603380488</v>
      </c>
      <c r="C204" s="0" t="n">
        <v>6.95048869549224</v>
      </c>
      <c r="D204" s="0" t="n">
        <v>37.249996104154</v>
      </c>
      <c r="E204" s="1" t="n">
        <v>1.03915200000891E-009</v>
      </c>
      <c r="F204" s="1" t="n">
        <v>4.71665097696354E-008</v>
      </c>
      <c r="G204" s="0" t="s">
        <v>158</v>
      </c>
    </row>
    <row r="205" customFormat="false" ht="15" hidden="false" customHeight="false" outlineLevel="0" collapsed="false">
      <c r="A205" s="0" t="n">
        <v>140167</v>
      </c>
      <c r="B205" s="0" t="n">
        <v>1.342064869858</v>
      </c>
      <c r="C205" s="0" t="n">
        <v>7.85274358913818</v>
      </c>
      <c r="D205" s="0" t="n">
        <v>37.0979610569469</v>
      </c>
      <c r="E205" s="1" t="n">
        <v>1.12341128873758E-009</v>
      </c>
      <c r="F205" s="1" t="n">
        <v>5.05532693406307E-008</v>
      </c>
      <c r="G205" s="0" t="s">
        <v>159</v>
      </c>
    </row>
    <row r="206" customFormat="false" ht="15" hidden="false" customHeight="false" outlineLevel="0" collapsed="false">
      <c r="A206" s="0" t="n">
        <v>76922</v>
      </c>
      <c r="B206" s="0" t="n">
        <v>1.33967989128896</v>
      </c>
      <c r="C206" s="0" t="n">
        <v>7.25954161106808</v>
      </c>
      <c r="D206" s="0" t="n">
        <v>37.0961122826018</v>
      </c>
      <c r="E206" s="1" t="n">
        <v>1.12447691574329E-009</v>
      </c>
      <c r="F206" s="1" t="n">
        <v>5.05532693406307E-008</v>
      </c>
      <c r="G206" s="0" t="s">
        <v>160</v>
      </c>
    </row>
    <row r="207" customFormat="false" ht="15" hidden="false" customHeight="false" outlineLevel="0" collapsed="false">
      <c r="A207" s="0" t="n">
        <v>115086</v>
      </c>
      <c r="B207" s="0" t="n">
        <v>1.32367929879596</v>
      </c>
      <c r="C207" s="0" t="n">
        <v>5.38149298140677</v>
      </c>
      <c r="D207" s="0" t="n">
        <v>37.0330602751973</v>
      </c>
      <c r="E207" s="1" t="n">
        <v>1.16143213237164E-009</v>
      </c>
      <c r="F207" s="1" t="n">
        <v>5.19672074015198E-008</v>
      </c>
      <c r="G207" s="0" t="s">
        <v>161</v>
      </c>
    </row>
    <row r="208" customFormat="false" ht="15" hidden="false" customHeight="false" outlineLevel="0" collapsed="false">
      <c r="A208" s="0" t="n">
        <v>16235</v>
      </c>
      <c r="B208" s="0" t="n">
        <v>1.48393589675531</v>
      </c>
      <c r="C208" s="0" t="n">
        <v>3.93653104346913</v>
      </c>
      <c r="D208" s="0" t="n">
        <v>36.9890890326974</v>
      </c>
      <c r="E208" s="1" t="n">
        <v>1.18792136934973E-009</v>
      </c>
      <c r="F208" s="1" t="n">
        <v>5.29017247548622E-008</v>
      </c>
      <c r="G208" s="0" t="s">
        <v>162</v>
      </c>
    </row>
    <row r="209" customFormat="false" ht="15" hidden="false" customHeight="false" outlineLevel="0" collapsed="false">
      <c r="A209" s="0" t="n">
        <v>188476</v>
      </c>
      <c r="B209" s="0" t="n">
        <v>1.61804090641961</v>
      </c>
      <c r="C209" s="0" t="n">
        <v>7.61712766145741</v>
      </c>
      <c r="D209" s="0" t="n">
        <v>36.8900299407402</v>
      </c>
      <c r="E209" s="1" t="n">
        <v>1.24983439378086E-009</v>
      </c>
      <c r="F209" s="1" t="n">
        <v>5.53975892567376E-008</v>
      </c>
      <c r="G209" s="0" t="s">
        <v>163</v>
      </c>
    </row>
    <row r="210" customFormat="false" ht="15" hidden="false" customHeight="false" outlineLevel="0" collapsed="false">
      <c r="A210" s="0" t="n">
        <v>56765</v>
      </c>
      <c r="B210" s="0" t="n">
        <v>1.99089271334402</v>
      </c>
      <c r="C210" s="0" t="n">
        <v>3.59880868337701</v>
      </c>
      <c r="D210" s="0" t="n">
        <v>36.8621409655522</v>
      </c>
      <c r="E210" s="1" t="n">
        <v>1.2678410767947E-009</v>
      </c>
      <c r="F210" s="1" t="n">
        <v>5.59331196542933E-008</v>
      </c>
      <c r="G210" s="0" t="s">
        <v>164</v>
      </c>
    </row>
    <row r="211" customFormat="false" ht="15" hidden="false" customHeight="false" outlineLevel="0" collapsed="false">
      <c r="A211" s="0" t="n">
        <v>153160</v>
      </c>
      <c r="B211" s="0" t="n">
        <v>2.59078163458343</v>
      </c>
      <c r="C211" s="0" t="n">
        <v>1.94809563445061</v>
      </c>
      <c r="D211" s="0" t="n">
        <v>36.7972094412434</v>
      </c>
      <c r="E211" s="1" t="n">
        <v>1.31077736674886E-009</v>
      </c>
      <c r="F211" s="1" t="n">
        <v>5.75583679975626E-008</v>
      </c>
      <c r="G211" s="0" t="s">
        <v>165</v>
      </c>
    </row>
    <row r="212" customFormat="false" ht="15" hidden="false" customHeight="false" outlineLevel="0" collapsed="false">
      <c r="A212" s="0" t="n">
        <v>167899</v>
      </c>
      <c r="B212" s="0" t="n">
        <v>2.0062394610368</v>
      </c>
      <c r="C212" s="0" t="n">
        <v>1.74397348201107</v>
      </c>
      <c r="D212" s="0" t="n">
        <v>36.7835386218666</v>
      </c>
      <c r="E212" s="1" t="n">
        <v>1.3200011733493E-009</v>
      </c>
      <c r="F212" s="1" t="n">
        <v>5.76950512851425E-008</v>
      </c>
      <c r="G212" s="0" t="s">
        <v>166</v>
      </c>
    </row>
    <row r="213" customFormat="false" ht="15" hidden="false" customHeight="false" outlineLevel="0" collapsed="false">
      <c r="A213" s="0" t="n">
        <v>133059</v>
      </c>
      <c r="B213" s="0" t="n">
        <v>1.44591535671759</v>
      </c>
      <c r="C213" s="0" t="n">
        <v>6.07702105650611</v>
      </c>
      <c r="D213" s="0" t="n">
        <v>36.5738254357921</v>
      </c>
      <c r="E213" s="1" t="n">
        <v>1.46992289838305E-009</v>
      </c>
      <c r="F213" s="1" t="n">
        <v>6.39518068370246E-008</v>
      </c>
      <c r="G213" s="0" t="s">
        <v>167</v>
      </c>
    </row>
    <row r="214" customFormat="false" ht="15" hidden="false" customHeight="false" outlineLevel="0" collapsed="false">
      <c r="A214" s="0" t="n">
        <v>177591</v>
      </c>
      <c r="B214" s="0" t="n">
        <v>1.62925990386905</v>
      </c>
      <c r="C214" s="0" t="n">
        <v>8.26023033994495</v>
      </c>
      <c r="D214" s="0" t="n">
        <v>36.2676331618295</v>
      </c>
      <c r="E214" s="1" t="n">
        <v>1.71996744375921E-009</v>
      </c>
      <c r="F214" s="1" t="n">
        <v>7.44281098979187E-008</v>
      </c>
      <c r="G214" s="0" t="s">
        <v>168</v>
      </c>
    </row>
    <row r="215" customFormat="false" ht="15" hidden="false" customHeight="false" outlineLevel="0" collapsed="false">
      <c r="A215" s="0" t="n">
        <v>184357</v>
      </c>
      <c r="B215" s="0" t="n">
        <v>1.34571107387449</v>
      </c>
      <c r="C215" s="0" t="n">
        <v>6.48866357200551</v>
      </c>
      <c r="D215" s="0" t="n">
        <v>36.2602607947796</v>
      </c>
      <c r="E215" s="1" t="n">
        <v>1.72648618447667E-009</v>
      </c>
      <c r="F215" s="1" t="n">
        <v>7.44281098979187E-008</v>
      </c>
      <c r="G215" s="0" t="s">
        <v>169</v>
      </c>
    </row>
    <row r="216" customFormat="false" ht="15" hidden="false" customHeight="false" outlineLevel="0" collapsed="false">
      <c r="A216" s="0" t="n">
        <v>35065</v>
      </c>
      <c r="B216" s="0" t="n">
        <v>1.2836967085762</v>
      </c>
      <c r="C216" s="0" t="n">
        <v>7.11355194785444</v>
      </c>
      <c r="D216" s="0" t="n">
        <v>36.2144612456485</v>
      </c>
      <c r="E216" s="1" t="n">
        <v>1.76754061732577E-009</v>
      </c>
      <c r="F216" s="1" t="n">
        <v>7.58515953098756E-008</v>
      </c>
      <c r="G216" s="0" t="s">
        <v>170</v>
      </c>
    </row>
    <row r="217" customFormat="false" ht="15" hidden="false" customHeight="false" outlineLevel="0" collapsed="false">
      <c r="A217" s="0" t="n">
        <v>151569</v>
      </c>
      <c r="B217" s="0" t="n">
        <v>1.51076006867473</v>
      </c>
      <c r="C217" s="0" t="n">
        <v>5.37315532860189</v>
      </c>
      <c r="D217" s="0" t="n">
        <v>35.7118338422793</v>
      </c>
      <c r="E217" s="1" t="n">
        <v>2.28770133667471E-009</v>
      </c>
      <c r="F217" s="1" t="n">
        <v>9.77293589119727E-008</v>
      </c>
      <c r="G217" s="0" t="s">
        <v>171</v>
      </c>
    </row>
    <row r="218" customFormat="false" ht="15" hidden="false" customHeight="false" outlineLevel="0" collapsed="false">
      <c r="A218" s="0" t="n">
        <v>21541</v>
      </c>
      <c r="B218" s="0" t="n">
        <v>1.6743695051156</v>
      </c>
      <c r="C218" s="0" t="n">
        <v>4.70370511919435</v>
      </c>
      <c r="D218" s="0" t="n">
        <v>35.6965712950858</v>
      </c>
      <c r="E218" s="1" t="n">
        <v>2.30569458003695E-009</v>
      </c>
      <c r="F218" s="1" t="n">
        <v>9.80543357213009E-008</v>
      </c>
      <c r="G218" s="0" t="s">
        <v>172</v>
      </c>
    </row>
    <row r="219" customFormat="false" ht="15" hidden="false" customHeight="false" outlineLevel="0" collapsed="false">
      <c r="A219" s="0" t="n">
        <v>171607</v>
      </c>
      <c r="B219" s="0" t="n">
        <v>1.83497425200143</v>
      </c>
      <c r="C219" s="0" t="n">
        <v>4.94822300077896</v>
      </c>
      <c r="D219" s="0" t="n">
        <v>35.6079755425985</v>
      </c>
      <c r="E219" s="1" t="n">
        <v>2.41297590544146E-009</v>
      </c>
      <c r="F219" s="1" t="n">
        <v>1.02156527010192E-007</v>
      </c>
      <c r="G219" s="0" t="s">
        <v>173</v>
      </c>
    </row>
    <row r="220" customFormat="false" ht="15" hidden="false" customHeight="false" outlineLevel="0" collapsed="false">
      <c r="A220" s="0" t="n">
        <v>187923</v>
      </c>
      <c r="B220" s="0" t="n">
        <v>1.21426702584702</v>
      </c>
      <c r="C220" s="0" t="n">
        <v>6.12252408787377</v>
      </c>
      <c r="D220" s="0" t="n">
        <v>35.5868308368728</v>
      </c>
      <c r="E220" s="1" t="n">
        <v>2.43931051026706E-009</v>
      </c>
      <c r="F220" s="1" t="n">
        <v>1.02810404140318E-007</v>
      </c>
      <c r="G220" s="0" t="s">
        <v>13</v>
      </c>
    </row>
    <row r="221" customFormat="false" ht="15" hidden="false" customHeight="false" outlineLevel="0" collapsed="false">
      <c r="A221" s="0" t="n">
        <v>79780</v>
      </c>
      <c r="B221" s="0" t="n">
        <v>1.44411856167926</v>
      </c>
      <c r="C221" s="0" t="n">
        <v>6.38866832325085</v>
      </c>
      <c r="D221" s="0" t="n">
        <v>35.5471598873531</v>
      </c>
      <c r="E221" s="1" t="n">
        <v>2.48949756356473E-009</v>
      </c>
      <c r="F221" s="1" t="n">
        <v>1.04459317767176E-007</v>
      </c>
      <c r="G221" s="0" t="s">
        <v>174</v>
      </c>
    </row>
    <row r="222" customFormat="false" ht="15" hidden="false" customHeight="false" outlineLevel="0" collapsed="false">
      <c r="A222" s="0" t="n">
        <v>68268</v>
      </c>
      <c r="B222" s="0" t="n">
        <v>1.2075555480537</v>
      </c>
      <c r="C222" s="0" t="n">
        <v>6.54633313568534</v>
      </c>
      <c r="D222" s="0" t="n">
        <v>35.029297056259</v>
      </c>
      <c r="E222" s="1" t="n">
        <v>3.24781770029624E-009</v>
      </c>
      <c r="F222" s="1" t="n">
        <v>1.35675428798658E-007</v>
      </c>
      <c r="G222" s="0" t="s">
        <v>175</v>
      </c>
    </row>
    <row r="223" customFormat="false" ht="15" hidden="false" customHeight="false" outlineLevel="0" collapsed="false">
      <c r="A223" s="0" t="n">
        <v>165652</v>
      </c>
      <c r="B223" s="0" t="n">
        <v>1.26853263724664</v>
      </c>
      <c r="C223" s="0" t="n">
        <v>6.2532002100664</v>
      </c>
      <c r="D223" s="0" t="n">
        <v>34.896440919704</v>
      </c>
      <c r="E223" s="1" t="n">
        <v>3.47715897795929E-009</v>
      </c>
      <c r="F223" s="1" t="n">
        <v>1.44616114144994E-007</v>
      </c>
      <c r="G223" s="0" t="s">
        <v>176</v>
      </c>
    </row>
    <row r="224" customFormat="false" ht="15" hidden="false" customHeight="false" outlineLevel="0" collapsed="false">
      <c r="A224" s="0" t="n">
        <v>182346</v>
      </c>
      <c r="B224" s="0" t="n">
        <v>1.34548208712862</v>
      </c>
      <c r="C224" s="0" t="n">
        <v>6.33834955280428</v>
      </c>
      <c r="D224" s="0" t="n">
        <v>34.8424023003739</v>
      </c>
      <c r="E224" s="1" t="n">
        <v>3.57501943573482E-009</v>
      </c>
      <c r="F224" s="1" t="n">
        <v>1.48034028477072E-007</v>
      </c>
      <c r="G224" s="0" t="s">
        <v>177</v>
      </c>
    </row>
    <row r="225" customFormat="false" ht="15" hidden="false" customHeight="false" outlineLevel="0" collapsed="false">
      <c r="A225" s="0" t="n">
        <v>148565</v>
      </c>
      <c r="B225" s="0" t="n">
        <v>2.64783239101088</v>
      </c>
      <c r="C225" s="0" t="n">
        <v>1.34510463425551</v>
      </c>
      <c r="D225" s="0" t="n">
        <v>34.7216511875025</v>
      </c>
      <c r="E225" s="1" t="n">
        <v>3.80377545990258E-009</v>
      </c>
      <c r="F225" s="1" t="n">
        <v>1.56818533261748E-007</v>
      </c>
      <c r="G225" s="0" t="s">
        <v>178</v>
      </c>
    </row>
    <row r="226" customFormat="false" ht="15" hidden="false" customHeight="false" outlineLevel="0" collapsed="false">
      <c r="A226" s="0" t="n">
        <v>107587</v>
      </c>
      <c r="B226" s="0" t="n">
        <v>1.20570352415885</v>
      </c>
      <c r="C226" s="0" t="n">
        <v>6.01719398203593</v>
      </c>
      <c r="D226" s="0" t="n">
        <v>34.5638767205785</v>
      </c>
      <c r="E226" s="1" t="n">
        <v>4.12490429009632E-009</v>
      </c>
      <c r="F226" s="1" t="n">
        <v>1.69318353925215E-007</v>
      </c>
      <c r="G226" s="0" t="s">
        <v>179</v>
      </c>
    </row>
    <row r="227" customFormat="false" ht="15" hidden="false" customHeight="false" outlineLevel="0" collapsed="false">
      <c r="A227" s="0" t="n">
        <v>186906</v>
      </c>
      <c r="B227" s="0" t="n">
        <v>2.01902813637343</v>
      </c>
      <c r="C227" s="0" t="n">
        <v>9.00457235352758</v>
      </c>
      <c r="D227" s="0" t="n">
        <v>34.5455740267429</v>
      </c>
      <c r="E227" s="1" t="n">
        <v>4.16387243111203E-009</v>
      </c>
      <c r="F227" s="1" t="n">
        <v>1.70178007022202E-007</v>
      </c>
      <c r="G227" s="0" t="s">
        <v>180</v>
      </c>
    </row>
    <row r="228" customFormat="false" ht="15" hidden="false" customHeight="false" outlineLevel="0" collapsed="false">
      <c r="A228" s="0" t="n">
        <v>182460</v>
      </c>
      <c r="B228" s="0" t="n">
        <v>2.09080438224731</v>
      </c>
      <c r="C228" s="0" t="n">
        <v>1.90318868138051</v>
      </c>
      <c r="D228" s="0" t="n">
        <v>34.4663501702358</v>
      </c>
      <c r="E228" s="1" t="n">
        <v>4.33684395814166E-009</v>
      </c>
      <c r="F228" s="1" t="n">
        <v>1.76483378486273E-007</v>
      </c>
      <c r="G228" s="0" t="s">
        <v>13</v>
      </c>
    </row>
    <row r="229" customFormat="false" ht="15" hidden="false" customHeight="false" outlineLevel="0" collapsed="false">
      <c r="A229" s="0" t="n">
        <v>63776</v>
      </c>
      <c r="B229" s="0" t="n">
        <v>1.38070521781247</v>
      </c>
      <c r="C229" s="0" t="n">
        <v>6.26591920275977</v>
      </c>
      <c r="D229" s="0" t="n">
        <v>34.4179444671437</v>
      </c>
      <c r="E229" s="1" t="n">
        <v>4.44605221321697E-009</v>
      </c>
      <c r="F229" s="1" t="n">
        <v>1.80150982596487E-007</v>
      </c>
      <c r="G229" s="0" t="s">
        <v>181</v>
      </c>
    </row>
    <row r="230" customFormat="false" ht="15" hidden="false" customHeight="false" outlineLevel="0" collapsed="false">
      <c r="A230" s="0" t="n">
        <v>136624</v>
      </c>
      <c r="B230" s="0" t="n">
        <v>1.42150537583247</v>
      </c>
      <c r="C230" s="0" t="n">
        <v>7.16803056692367</v>
      </c>
      <c r="D230" s="0" t="n">
        <v>34.2477175617919</v>
      </c>
      <c r="E230" s="1" t="n">
        <v>4.8524421864606E-009</v>
      </c>
      <c r="F230" s="1" t="n">
        <v>1.95051270031928E-007</v>
      </c>
      <c r="G230" s="0" t="s">
        <v>182</v>
      </c>
    </row>
    <row r="231" customFormat="false" ht="15" hidden="false" customHeight="false" outlineLevel="0" collapsed="false">
      <c r="A231" s="0" t="n">
        <v>185971</v>
      </c>
      <c r="B231" s="0" t="n">
        <v>1.87140089479693</v>
      </c>
      <c r="C231" s="0" t="n">
        <v>10.2565550575148</v>
      </c>
      <c r="D231" s="0" t="n">
        <v>34.246139023438</v>
      </c>
      <c r="E231" s="1" t="n">
        <v>4.85637975760918E-009</v>
      </c>
      <c r="F231" s="1" t="n">
        <v>1.95051270031928E-007</v>
      </c>
      <c r="G231" s="0" t="s">
        <v>108</v>
      </c>
    </row>
    <row r="232" customFormat="false" ht="15" hidden="false" customHeight="false" outlineLevel="0" collapsed="false">
      <c r="A232" s="0" t="n">
        <v>69227</v>
      </c>
      <c r="B232" s="0" t="n">
        <v>1.52502772720862</v>
      </c>
      <c r="C232" s="0" t="n">
        <v>4.76317457166137</v>
      </c>
      <c r="D232" s="0" t="n">
        <v>34.2383861880445</v>
      </c>
      <c r="E232" s="1" t="n">
        <v>4.87576525024203E-009</v>
      </c>
      <c r="F232" s="1" t="n">
        <v>1.95051270031928E-007</v>
      </c>
      <c r="G232" s="0" t="s">
        <v>183</v>
      </c>
    </row>
    <row r="233" customFormat="false" ht="15" hidden="false" customHeight="false" outlineLevel="0" collapsed="false">
      <c r="A233" s="0" t="n">
        <v>77962</v>
      </c>
      <c r="B233" s="0" t="n">
        <v>1.5216837879321</v>
      </c>
      <c r="C233" s="0" t="n">
        <v>7.53385357936391</v>
      </c>
      <c r="D233" s="0" t="n">
        <v>34.2129392512189</v>
      </c>
      <c r="E233" s="1" t="n">
        <v>4.93994005013447E-009</v>
      </c>
      <c r="F233" s="1" t="n">
        <v>1.96784700478141E-007</v>
      </c>
      <c r="G233" s="0" t="s">
        <v>57</v>
      </c>
    </row>
    <row r="234" customFormat="false" ht="15" hidden="false" customHeight="false" outlineLevel="0" collapsed="false">
      <c r="A234" s="0" t="n">
        <v>41434</v>
      </c>
      <c r="B234" s="0" t="n">
        <v>1.12177946561585</v>
      </c>
      <c r="C234" s="0" t="n">
        <v>6.06024202483025</v>
      </c>
      <c r="D234" s="0" t="n">
        <v>34.1689196042728</v>
      </c>
      <c r="E234" s="1" t="n">
        <v>5.05295723312121E-009</v>
      </c>
      <c r="F234" s="1" t="n">
        <v>1.99905117875174E-007</v>
      </c>
      <c r="G234" s="0" t="s">
        <v>184</v>
      </c>
    </row>
    <row r="235" customFormat="false" ht="15" hidden="false" customHeight="false" outlineLevel="0" collapsed="false">
      <c r="A235" s="0" t="n">
        <v>22394</v>
      </c>
      <c r="B235" s="0" t="n">
        <v>1.22101163475702</v>
      </c>
      <c r="C235" s="0" t="n">
        <v>6.56395904367797</v>
      </c>
      <c r="D235" s="0" t="n">
        <v>34.1659703874061</v>
      </c>
      <c r="E235" s="1" t="n">
        <v>5.06062103295907E-009</v>
      </c>
      <c r="F235" s="1" t="n">
        <v>1.99905117875174E-007</v>
      </c>
      <c r="G235" s="0" t="s">
        <v>185</v>
      </c>
    </row>
    <row r="236" customFormat="false" ht="15" hidden="false" customHeight="false" outlineLevel="0" collapsed="false">
      <c r="A236" s="0" t="n">
        <v>65321</v>
      </c>
      <c r="B236" s="0" t="n">
        <v>1.34141111821532</v>
      </c>
      <c r="C236" s="0" t="n">
        <v>4.82911106715852</v>
      </c>
      <c r="D236" s="0" t="n">
        <v>34.0575307128969</v>
      </c>
      <c r="E236" s="1" t="n">
        <v>5.35064253908991E-009</v>
      </c>
      <c r="F236" s="1" t="n">
        <v>2.103478034683E-007</v>
      </c>
      <c r="G236" s="0" t="s">
        <v>13</v>
      </c>
    </row>
    <row r="237" customFormat="false" ht="15" hidden="false" customHeight="false" outlineLevel="0" collapsed="false">
      <c r="A237" s="0" t="n">
        <v>173774</v>
      </c>
      <c r="B237" s="0" t="n">
        <v>1.47368378294146</v>
      </c>
      <c r="C237" s="0" t="n">
        <v>4.49546302756143</v>
      </c>
      <c r="D237" s="0" t="n">
        <v>34.0506708400443</v>
      </c>
      <c r="E237" s="1" t="n">
        <v>5.36953931107514E-009</v>
      </c>
      <c r="F237" s="1" t="n">
        <v>2.103478034683E-007</v>
      </c>
      <c r="G237" s="0" t="s">
        <v>186</v>
      </c>
    </row>
    <row r="238" customFormat="false" ht="15" hidden="false" customHeight="false" outlineLevel="0" collapsed="false">
      <c r="A238" s="0" t="n">
        <v>186020</v>
      </c>
      <c r="B238" s="0" t="n">
        <v>1.51122707459471</v>
      </c>
      <c r="C238" s="0" t="n">
        <v>10.945716209843</v>
      </c>
      <c r="D238" s="0" t="n">
        <v>34.0285722369445</v>
      </c>
      <c r="E238" s="1" t="n">
        <v>5.43086959438919E-009</v>
      </c>
      <c r="F238" s="1" t="n">
        <v>2.11871239010861E-007</v>
      </c>
      <c r="G238" s="0" t="s">
        <v>187</v>
      </c>
    </row>
    <row r="239" customFormat="false" ht="15" hidden="false" customHeight="false" outlineLevel="0" collapsed="false">
      <c r="A239" s="0" t="n">
        <v>189594</v>
      </c>
      <c r="B239" s="0" t="n">
        <v>1.80644680681211</v>
      </c>
      <c r="C239" s="0" t="n">
        <v>5.18755982973781</v>
      </c>
      <c r="D239" s="0" t="n">
        <v>33.9763029177303</v>
      </c>
      <c r="E239" s="1" t="n">
        <v>5.57873939816147E-009</v>
      </c>
      <c r="F239" s="1" t="n">
        <v>2.16744356617459E-007</v>
      </c>
      <c r="G239" s="0" t="s">
        <v>13</v>
      </c>
    </row>
    <row r="240" customFormat="false" ht="15" hidden="false" customHeight="false" outlineLevel="0" collapsed="false">
      <c r="A240" s="0" t="n">
        <v>188615</v>
      </c>
      <c r="B240" s="0" t="n">
        <v>1.42684544626562</v>
      </c>
      <c r="C240" s="0" t="n">
        <v>6.97202791152976</v>
      </c>
      <c r="D240" s="0" t="n">
        <v>33.5465923486045</v>
      </c>
      <c r="E240" s="1" t="n">
        <v>6.95771644239586E-009</v>
      </c>
      <c r="F240" s="1" t="n">
        <v>2.68113473194528E-007</v>
      </c>
      <c r="G240" s="0" t="s">
        <v>188</v>
      </c>
    </row>
    <row r="241" customFormat="false" ht="15" hidden="false" customHeight="false" outlineLevel="0" collapsed="false">
      <c r="A241" s="0" t="n">
        <v>157792</v>
      </c>
      <c r="B241" s="0" t="n">
        <v>1.35723192014309</v>
      </c>
      <c r="C241" s="0" t="n">
        <v>6.88811439961551</v>
      </c>
      <c r="D241" s="0" t="n">
        <v>33.4779908888166</v>
      </c>
      <c r="E241" s="1" t="n">
        <v>7.20749911854359E-009</v>
      </c>
      <c r="F241" s="1" t="n">
        <v>2.76609752756789E-007</v>
      </c>
      <c r="G241" s="0" t="s">
        <v>13</v>
      </c>
    </row>
    <row r="242" customFormat="false" ht="15" hidden="false" customHeight="false" outlineLevel="0" collapsed="false">
      <c r="A242" s="0" t="n">
        <v>121739</v>
      </c>
      <c r="B242" s="0" t="n">
        <v>1.47678841759647</v>
      </c>
      <c r="C242" s="0" t="n">
        <v>7.76727049285677</v>
      </c>
      <c r="D242" s="0" t="n">
        <v>33.2213359573329</v>
      </c>
      <c r="E242" s="1" t="n">
        <v>8.22431700977314E-009</v>
      </c>
      <c r="F242" s="1" t="n">
        <v>3.14355372021329E-007</v>
      </c>
      <c r="G242" s="0" t="s">
        <v>189</v>
      </c>
    </row>
    <row r="243" customFormat="false" ht="15" hidden="false" customHeight="false" outlineLevel="0" collapsed="false">
      <c r="A243" s="0" t="n">
        <v>186134</v>
      </c>
      <c r="B243" s="0" t="n">
        <v>1.52724823481016</v>
      </c>
      <c r="C243" s="0" t="n">
        <v>8.75189292991817</v>
      </c>
      <c r="D243" s="0" t="n">
        <v>33.174090177186</v>
      </c>
      <c r="E243" s="1" t="n">
        <v>8.42659002222285E-009</v>
      </c>
      <c r="F243" s="1" t="n">
        <v>3.20788049999217E-007</v>
      </c>
      <c r="G243" s="0" t="s">
        <v>190</v>
      </c>
    </row>
    <row r="244" customFormat="false" ht="15" hidden="false" customHeight="false" outlineLevel="0" collapsed="false">
      <c r="A244" s="0" t="n">
        <v>79190</v>
      </c>
      <c r="B244" s="0" t="n">
        <v>1.48972238136458</v>
      </c>
      <c r="C244" s="0" t="n">
        <v>9.49125114049539</v>
      </c>
      <c r="D244" s="0" t="n">
        <v>33.087184336776</v>
      </c>
      <c r="E244" s="1" t="n">
        <v>8.81176138145127E-009</v>
      </c>
      <c r="F244" s="1" t="n">
        <v>3.34103771896713E-007</v>
      </c>
      <c r="G244" s="0" t="s">
        <v>13</v>
      </c>
    </row>
    <row r="245" customFormat="false" ht="15" hidden="false" customHeight="false" outlineLevel="0" collapsed="false">
      <c r="A245" s="0" t="n">
        <v>121524</v>
      </c>
      <c r="B245" s="0" t="n">
        <v>1.38167146814606</v>
      </c>
      <c r="C245" s="0" t="n">
        <v>7.86993177108971</v>
      </c>
      <c r="D245" s="0" t="n">
        <v>33.0624573598957</v>
      </c>
      <c r="E245" s="1" t="n">
        <v>8.92454062752734E-009</v>
      </c>
      <c r="F245" s="1" t="n">
        <v>3.37026352257943E-007</v>
      </c>
      <c r="G245" s="0" t="s">
        <v>37</v>
      </c>
    </row>
    <row r="246" customFormat="false" ht="15" hidden="false" customHeight="false" outlineLevel="0" collapsed="false">
      <c r="A246" s="0" t="n">
        <v>182985</v>
      </c>
      <c r="B246" s="0" t="n">
        <v>1.30759014900748</v>
      </c>
      <c r="C246" s="0" t="n">
        <v>6.30224526108169</v>
      </c>
      <c r="D246" s="0" t="n">
        <v>32.8648461184898</v>
      </c>
      <c r="E246" s="1" t="n">
        <v>9.87937023271895E-009</v>
      </c>
      <c r="F246" s="1" t="n">
        <v>3.71598144888843E-007</v>
      </c>
      <c r="G246" s="0" t="s">
        <v>191</v>
      </c>
    </row>
    <row r="247" customFormat="false" ht="15" hidden="false" customHeight="false" outlineLevel="0" collapsed="false">
      <c r="A247" s="0" t="n">
        <v>75941</v>
      </c>
      <c r="B247" s="0" t="n">
        <v>1.40675050907076</v>
      </c>
      <c r="C247" s="0" t="n">
        <v>5.61968084542644</v>
      </c>
      <c r="D247" s="0" t="n">
        <v>32.7380347395696</v>
      </c>
      <c r="E247" s="1" t="n">
        <v>1.05453437044761E-008</v>
      </c>
      <c r="F247" s="1" t="n">
        <v>3.93992829822065E-007</v>
      </c>
      <c r="G247" s="0" t="s">
        <v>192</v>
      </c>
    </row>
    <row r="248" customFormat="false" ht="15" hidden="false" customHeight="false" outlineLevel="0" collapsed="false">
      <c r="A248" s="0" t="n">
        <v>77501</v>
      </c>
      <c r="B248" s="0" t="n">
        <v>1.3584545507293</v>
      </c>
      <c r="C248" s="0" t="n">
        <v>5.74765316465581</v>
      </c>
      <c r="D248" s="0" t="n">
        <v>32.7356621312004</v>
      </c>
      <c r="E248" s="1" t="n">
        <v>1.05582232756045E-008</v>
      </c>
      <c r="F248" s="1" t="n">
        <v>3.93992829822065E-007</v>
      </c>
      <c r="G248" s="0" t="s">
        <v>193</v>
      </c>
    </row>
    <row r="249" customFormat="false" ht="15" hidden="false" customHeight="false" outlineLevel="0" collapsed="false">
      <c r="A249" s="0" t="n">
        <v>77613</v>
      </c>
      <c r="B249" s="0" t="n">
        <v>1.21909680290134</v>
      </c>
      <c r="C249" s="0" t="n">
        <v>6.73279874476263</v>
      </c>
      <c r="D249" s="0" t="n">
        <v>32.7004249255114</v>
      </c>
      <c r="E249" s="1" t="n">
        <v>1.07513716063448E-008</v>
      </c>
      <c r="F249" s="1" t="n">
        <v>3.99620863525597E-007</v>
      </c>
      <c r="G249" s="0" t="s">
        <v>194</v>
      </c>
    </row>
    <row r="250" customFormat="false" ht="15" hidden="false" customHeight="false" outlineLevel="0" collapsed="false">
      <c r="A250" s="0" t="n">
        <v>65293</v>
      </c>
      <c r="B250" s="0" t="n">
        <v>1.18864156183249</v>
      </c>
      <c r="C250" s="0" t="n">
        <v>4.86985305901606</v>
      </c>
      <c r="D250" s="0" t="n">
        <v>32.6221781345723</v>
      </c>
      <c r="E250" s="1" t="n">
        <v>1.11930211803199E-008</v>
      </c>
      <c r="F250" s="1" t="n">
        <v>4.1440514887608E-007</v>
      </c>
      <c r="G250" s="0" t="s">
        <v>8</v>
      </c>
    </row>
    <row r="251" customFormat="false" ht="15" hidden="false" customHeight="false" outlineLevel="0" collapsed="false">
      <c r="A251" s="0" t="n">
        <v>126337</v>
      </c>
      <c r="B251" s="0" t="n">
        <v>2.39804150712481</v>
      </c>
      <c r="C251" s="0" t="n">
        <v>3.58923891930853</v>
      </c>
      <c r="D251" s="0" t="n">
        <v>32.3274682941223</v>
      </c>
      <c r="E251" s="1" t="n">
        <v>1.30258892221359E-008</v>
      </c>
      <c r="F251" s="1" t="n">
        <v>4.80380547446036E-007</v>
      </c>
      <c r="G251" s="0" t="s">
        <v>195</v>
      </c>
    </row>
    <row r="252" customFormat="false" ht="15" hidden="false" customHeight="false" outlineLevel="0" collapsed="false">
      <c r="A252" s="0" t="n">
        <v>160235</v>
      </c>
      <c r="B252" s="0" t="n">
        <v>1.184355015055</v>
      </c>
      <c r="C252" s="0" t="n">
        <v>5.20699370247371</v>
      </c>
      <c r="D252" s="0" t="n">
        <v>32.0302326455044</v>
      </c>
      <c r="E252" s="1" t="n">
        <v>1.51791800992595E-008</v>
      </c>
      <c r="F252" s="1" t="n">
        <v>5.5545209037639E-007</v>
      </c>
      <c r="G252" s="0" t="s">
        <v>196</v>
      </c>
    </row>
    <row r="253" customFormat="false" ht="15" hidden="false" customHeight="false" outlineLevel="0" collapsed="false">
      <c r="A253" s="0" t="n">
        <v>22465</v>
      </c>
      <c r="B253" s="0" t="n">
        <v>1.46126468907099</v>
      </c>
      <c r="C253" s="0" t="n">
        <v>3.76709602696833</v>
      </c>
      <c r="D253" s="0" t="n">
        <v>31.8882336044588</v>
      </c>
      <c r="E253" s="1" t="n">
        <v>1.63303387917194E-008</v>
      </c>
      <c r="F253" s="1" t="n">
        <v>5.94154074294964E-007</v>
      </c>
      <c r="G253" s="0" t="s">
        <v>197</v>
      </c>
    </row>
    <row r="254" customFormat="false" ht="15" hidden="false" customHeight="false" outlineLevel="0" collapsed="false">
      <c r="A254" s="0" t="n">
        <v>63832</v>
      </c>
      <c r="B254" s="0" t="n">
        <v>1.77501731958966</v>
      </c>
      <c r="C254" s="0" t="n">
        <v>3.30441475672707</v>
      </c>
      <c r="D254" s="0" t="n">
        <v>31.8843906140257</v>
      </c>
      <c r="E254" s="1" t="n">
        <v>1.63626797284917E-008</v>
      </c>
      <c r="F254" s="1" t="n">
        <v>5.94154074294964E-007</v>
      </c>
      <c r="G254" s="0" t="s">
        <v>198</v>
      </c>
    </row>
    <row r="255" customFormat="false" ht="15" hidden="false" customHeight="false" outlineLevel="0" collapsed="false">
      <c r="A255" s="0" t="n">
        <v>158704</v>
      </c>
      <c r="B255" s="0" t="n">
        <v>1.43894252071892</v>
      </c>
      <c r="C255" s="0" t="n">
        <v>8.77641868412483</v>
      </c>
      <c r="D255" s="0" t="n">
        <v>31.5414532180566</v>
      </c>
      <c r="E255" s="1" t="n">
        <v>1.95227760351186E-008</v>
      </c>
      <c r="F255" s="1" t="n">
        <v>7.00815697899447E-007</v>
      </c>
      <c r="G255" s="0" t="s">
        <v>199</v>
      </c>
    </row>
    <row r="256" customFormat="false" ht="15" hidden="false" customHeight="false" outlineLevel="0" collapsed="false">
      <c r="A256" s="0" t="n">
        <v>180192</v>
      </c>
      <c r="B256" s="0" t="n">
        <v>1.06671920831286</v>
      </c>
      <c r="C256" s="0" t="n">
        <v>6.20043210428938</v>
      </c>
      <c r="D256" s="0" t="n">
        <v>31.3562634925574</v>
      </c>
      <c r="E256" s="1" t="n">
        <v>2.14764728195306E-008</v>
      </c>
      <c r="F256" s="1" t="n">
        <v>7.68027954125714E-007</v>
      </c>
      <c r="G256" s="0" t="s">
        <v>200</v>
      </c>
    </row>
    <row r="257" customFormat="false" ht="15" hidden="false" customHeight="false" outlineLevel="0" collapsed="false">
      <c r="A257" s="0" t="n">
        <v>107153</v>
      </c>
      <c r="B257" s="0" t="n">
        <v>2.59092351412814</v>
      </c>
      <c r="C257" s="0" t="n">
        <v>5.15761310274919</v>
      </c>
      <c r="D257" s="0" t="n">
        <v>31.127196049264</v>
      </c>
      <c r="E257" s="1" t="n">
        <v>2.4166172247034E-008</v>
      </c>
      <c r="F257" s="1" t="n">
        <v>8.60954083714142E-007</v>
      </c>
      <c r="G257" s="0" t="s">
        <v>201</v>
      </c>
    </row>
    <row r="258" customFormat="false" ht="15" hidden="false" customHeight="false" outlineLevel="0" collapsed="false">
      <c r="A258" s="0" t="n">
        <v>75537</v>
      </c>
      <c r="B258" s="0" t="n">
        <v>1.65305835637844</v>
      </c>
      <c r="C258" s="0" t="n">
        <v>3.96678757273766</v>
      </c>
      <c r="D258" s="0" t="n">
        <v>30.9888121711727</v>
      </c>
      <c r="E258" s="1" t="n">
        <v>2.59520073976687E-008</v>
      </c>
      <c r="F258" s="1" t="n">
        <v>9.21101134742068E-007</v>
      </c>
      <c r="G258" s="0" t="s">
        <v>13</v>
      </c>
    </row>
    <row r="259" customFormat="false" ht="15" hidden="false" customHeight="false" outlineLevel="0" collapsed="false">
      <c r="A259" s="0" t="n">
        <v>177816</v>
      </c>
      <c r="B259" s="0" t="n">
        <v>1.79843228978197</v>
      </c>
      <c r="C259" s="0" t="n">
        <v>4.91662434130252</v>
      </c>
      <c r="D259" s="0" t="n">
        <v>30.9437523192343</v>
      </c>
      <c r="E259" s="1" t="n">
        <v>2.65615756604846E-008</v>
      </c>
      <c r="F259" s="1" t="n">
        <v>9.37997211985585E-007</v>
      </c>
      <c r="G259" s="0" t="s">
        <v>108</v>
      </c>
    </row>
    <row r="260" customFormat="false" ht="15" hidden="false" customHeight="false" outlineLevel="0" collapsed="false">
      <c r="A260" s="0" t="n">
        <v>64097</v>
      </c>
      <c r="B260" s="0" t="n">
        <v>1.81756134693028</v>
      </c>
      <c r="C260" s="0" t="n">
        <v>3.45616887554589</v>
      </c>
      <c r="D260" s="0" t="n">
        <v>30.9389951888479</v>
      </c>
      <c r="E260" s="1" t="n">
        <v>2.66267612342058E-008</v>
      </c>
      <c r="F260" s="1" t="n">
        <v>9.37997211985585E-007</v>
      </c>
      <c r="G260" s="0" t="s">
        <v>13</v>
      </c>
    </row>
    <row r="261" customFormat="false" ht="15" hidden="false" customHeight="false" outlineLevel="0" collapsed="false">
      <c r="A261" s="0" t="n">
        <v>157411</v>
      </c>
      <c r="B261" s="0" t="n">
        <v>1.05935787694379</v>
      </c>
      <c r="C261" s="0" t="n">
        <v>6.18202141261683</v>
      </c>
      <c r="D261" s="0" t="n">
        <v>30.8896127448291</v>
      </c>
      <c r="E261" s="1" t="n">
        <v>2.73129741334285E-008</v>
      </c>
      <c r="F261" s="1" t="n">
        <v>9.58594010385498E-007</v>
      </c>
      <c r="G261" s="0" t="s">
        <v>202</v>
      </c>
    </row>
    <row r="262" customFormat="false" ht="15" hidden="false" customHeight="false" outlineLevel="0" collapsed="false">
      <c r="A262" s="0" t="n">
        <v>39748</v>
      </c>
      <c r="B262" s="0" t="n">
        <v>1.76887093572568</v>
      </c>
      <c r="C262" s="0" t="n">
        <v>3.75899325732667</v>
      </c>
      <c r="D262" s="0" t="n">
        <v>30.8490038420822</v>
      </c>
      <c r="E262" s="1" t="n">
        <v>2.78905256290798E-008</v>
      </c>
      <c r="F262" s="1" t="n">
        <v>9.75238712830159E-007</v>
      </c>
      <c r="G262" s="0" t="s">
        <v>203</v>
      </c>
    </row>
    <row r="263" customFormat="false" ht="15" hidden="false" customHeight="false" outlineLevel="0" collapsed="false">
      <c r="A263" s="0" t="n">
        <v>157337</v>
      </c>
      <c r="B263" s="0" t="n">
        <v>1.92033219446269</v>
      </c>
      <c r="C263" s="0" t="n">
        <v>8.49285857736618</v>
      </c>
      <c r="D263" s="0" t="n">
        <v>30.6493514090697</v>
      </c>
      <c r="E263" s="1" t="n">
        <v>3.09129918030469E-008</v>
      </c>
      <c r="F263" s="1" t="n">
        <v>1.07693562956666E-006</v>
      </c>
      <c r="G263" s="0" t="s">
        <v>14</v>
      </c>
    </row>
    <row r="264" customFormat="false" ht="15" hidden="false" customHeight="false" outlineLevel="0" collapsed="false">
      <c r="A264" s="0" t="n">
        <v>170012</v>
      </c>
      <c r="B264" s="0" t="n">
        <v>2.47257629185975</v>
      </c>
      <c r="C264" s="0" t="n">
        <v>2.23667429016</v>
      </c>
      <c r="D264" s="0" t="n">
        <v>30.6188494599856</v>
      </c>
      <c r="E264" s="1" t="n">
        <v>3.14028035545001E-008</v>
      </c>
      <c r="F264" s="1" t="n">
        <v>1.08997745719866E-006</v>
      </c>
      <c r="G264" s="0" t="s">
        <v>204</v>
      </c>
    </row>
    <row r="265" customFormat="false" ht="15" hidden="false" customHeight="false" outlineLevel="0" collapsed="false">
      <c r="A265" s="0" t="n">
        <v>158419</v>
      </c>
      <c r="B265" s="0" t="n">
        <v>1.10795637724623</v>
      </c>
      <c r="C265" s="0" t="n">
        <v>5.09642965369628</v>
      </c>
      <c r="D265" s="0" t="n">
        <v>30.4939838697824</v>
      </c>
      <c r="E265" s="1" t="n">
        <v>3.34903465591338E-008</v>
      </c>
      <c r="F265" s="1" t="n">
        <v>1.15817714968785E-006</v>
      </c>
      <c r="G265" s="0" t="s">
        <v>205</v>
      </c>
    </row>
    <row r="266" customFormat="false" ht="15" hidden="false" customHeight="false" outlineLevel="0" collapsed="false">
      <c r="A266" s="0" t="n">
        <v>144943</v>
      </c>
      <c r="B266" s="0" t="n">
        <v>2.08882751155945</v>
      </c>
      <c r="C266" s="0" t="n">
        <v>1.80710577653879</v>
      </c>
      <c r="D266" s="0" t="n">
        <v>30.4666295358451</v>
      </c>
      <c r="E266" s="1" t="n">
        <v>3.396591788144E-008</v>
      </c>
      <c r="F266" s="1" t="n">
        <v>1.17033660846232E-006</v>
      </c>
      <c r="G266" s="0" t="s">
        <v>206</v>
      </c>
    </row>
    <row r="267" customFormat="false" ht="15" hidden="false" customHeight="false" outlineLevel="0" collapsed="false">
      <c r="A267" s="0" t="n">
        <v>135501</v>
      </c>
      <c r="B267" s="0" t="n">
        <v>1.37716643041636</v>
      </c>
      <c r="C267" s="0" t="n">
        <v>4.65631444667266</v>
      </c>
      <c r="D267" s="0" t="n">
        <v>30.2941632308145</v>
      </c>
      <c r="E267" s="1" t="n">
        <v>3.7124136586422E-008</v>
      </c>
      <c r="F267" s="1" t="n">
        <v>1.27450535822694E-006</v>
      </c>
      <c r="G267" s="0" t="s">
        <v>207</v>
      </c>
    </row>
    <row r="268" customFormat="false" ht="15" hidden="false" customHeight="false" outlineLevel="0" collapsed="false">
      <c r="A268" s="0" t="n">
        <v>183190</v>
      </c>
      <c r="B268" s="0" t="n">
        <v>1.64873291015153</v>
      </c>
      <c r="C268" s="0" t="n">
        <v>5.25261710794285</v>
      </c>
      <c r="D268" s="0" t="n">
        <v>30.2281407906366</v>
      </c>
      <c r="E268" s="1" t="n">
        <v>3.84095840422508E-008</v>
      </c>
      <c r="F268" s="1" t="n">
        <v>1.31385827153221E-006</v>
      </c>
      <c r="G268" s="0" t="s">
        <v>208</v>
      </c>
    </row>
    <row r="269" customFormat="false" ht="15" hidden="false" customHeight="false" outlineLevel="0" collapsed="false">
      <c r="A269" s="0" t="n">
        <v>57105</v>
      </c>
      <c r="B269" s="0" t="n">
        <v>1.67197998482119</v>
      </c>
      <c r="C269" s="0" t="n">
        <v>6.536172400719</v>
      </c>
      <c r="D269" s="0" t="n">
        <v>29.7425466666806</v>
      </c>
      <c r="E269" s="1" t="n">
        <v>4.93399619060571E-008</v>
      </c>
      <c r="F269" s="1" t="n">
        <v>1.6816555247476E-006</v>
      </c>
      <c r="G269" s="0" t="s">
        <v>115</v>
      </c>
    </row>
    <row r="270" customFormat="false" ht="15" hidden="false" customHeight="false" outlineLevel="0" collapsed="false">
      <c r="A270" s="0" t="n">
        <v>116257</v>
      </c>
      <c r="B270" s="0" t="n">
        <v>1.22909991159888</v>
      </c>
      <c r="C270" s="0" t="n">
        <v>6.41401295364758</v>
      </c>
      <c r="D270" s="0" t="n">
        <v>29.6330181453471</v>
      </c>
      <c r="E270" s="1" t="n">
        <v>5.22080103464581E-008</v>
      </c>
      <c r="F270" s="1" t="n">
        <v>1.76148242376757E-006</v>
      </c>
      <c r="G270" s="0" t="s">
        <v>209</v>
      </c>
    </row>
    <row r="271" customFormat="false" ht="15" hidden="false" customHeight="false" outlineLevel="0" collapsed="false">
      <c r="A271" s="0" t="n">
        <v>79039</v>
      </c>
      <c r="B271" s="0" t="n">
        <v>1.62335986007746</v>
      </c>
      <c r="C271" s="0" t="n">
        <v>5.03957681506488</v>
      </c>
      <c r="D271" s="0" t="n">
        <v>29.6324925185282</v>
      </c>
      <c r="E271" s="1" t="n">
        <v>5.22221692786996E-008</v>
      </c>
      <c r="F271" s="1" t="n">
        <v>1.76148242376757E-006</v>
      </c>
      <c r="G271" s="0" t="s">
        <v>14</v>
      </c>
    </row>
    <row r="272" customFormat="false" ht="15" hidden="false" customHeight="false" outlineLevel="0" collapsed="false">
      <c r="A272" s="0" t="n">
        <v>183712</v>
      </c>
      <c r="B272" s="0" t="n">
        <v>1.65998448310318</v>
      </c>
      <c r="C272" s="0" t="n">
        <v>7.67817884628189</v>
      </c>
      <c r="D272" s="0" t="n">
        <v>29.6317630344948</v>
      </c>
      <c r="E272" s="1" t="n">
        <v>5.22418259352739E-008</v>
      </c>
      <c r="F272" s="1" t="n">
        <v>1.76148242376757E-006</v>
      </c>
      <c r="G272" s="0" t="s">
        <v>210</v>
      </c>
    </row>
    <row r="273" customFormat="false" ht="15" hidden="false" customHeight="false" outlineLevel="0" collapsed="false">
      <c r="A273" s="0" t="n">
        <v>180649</v>
      </c>
      <c r="B273" s="0" t="n">
        <v>1.40253977743315</v>
      </c>
      <c r="C273" s="0" t="n">
        <v>3.49991374252813</v>
      </c>
      <c r="D273" s="0" t="n">
        <v>29.5042077922844</v>
      </c>
      <c r="E273" s="1" t="n">
        <v>5.57954369783101E-008</v>
      </c>
      <c r="F273" s="1" t="n">
        <v>1.87460754630685E-006</v>
      </c>
      <c r="G273" s="0" t="s">
        <v>211</v>
      </c>
    </row>
    <row r="274" customFormat="false" ht="15" hidden="false" customHeight="false" outlineLevel="0" collapsed="false">
      <c r="A274" s="0" t="n">
        <v>80095</v>
      </c>
      <c r="B274" s="0" t="n">
        <v>1.24225048056233</v>
      </c>
      <c r="C274" s="0" t="n">
        <v>4.36418461663907</v>
      </c>
      <c r="D274" s="0" t="n">
        <v>29.4385054288681</v>
      </c>
      <c r="E274" s="1" t="n">
        <v>5.77193619886982E-008</v>
      </c>
      <c r="F274" s="1" t="n">
        <v>1.93237055508971E-006</v>
      </c>
      <c r="G274" s="0" t="s">
        <v>212</v>
      </c>
    </row>
    <row r="275" customFormat="false" ht="15" hidden="false" customHeight="false" outlineLevel="0" collapsed="false">
      <c r="A275" s="0" t="n">
        <v>12373</v>
      </c>
      <c r="B275" s="0" t="n">
        <v>1.81899377808963</v>
      </c>
      <c r="C275" s="0" t="n">
        <v>4.99405971002829</v>
      </c>
      <c r="D275" s="0" t="n">
        <v>29.4221466506497</v>
      </c>
      <c r="E275" s="1" t="n">
        <v>5.82086342458229E-008</v>
      </c>
      <c r="F275" s="1" t="n">
        <v>1.94186472054705E-006</v>
      </c>
      <c r="G275" s="0" t="s">
        <v>213</v>
      </c>
    </row>
    <row r="276" customFormat="false" ht="15" hidden="false" customHeight="false" outlineLevel="0" collapsed="false">
      <c r="A276" s="0" t="n">
        <v>158199</v>
      </c>
      <c r="B276" s="0" t="n">
        <v>1.5419240012163</v>
      </c>
      <c r="C276" s="0" t="n">
        <v>5.10283857062309</v>
      </c>
      <c r="D276" s="0" t="n">
        <v>29.3728160290999</v>
      </c>
      <c r="E276" s="1" t="n">
        <v>5.97093603048204E-008</v>
      </c>
      <c r="F276" s="1" t="n">
        <v>1.98491574168243E-006</v>
      </c>
      <c r="G276" s="0" t="s">
        <v>214</v>
      </c>
    </row>
    <row r="277" customFormat="false" ht="15" hidden="false" customHeight="false" outlineLevel="0" collapsed="false">
      <c r="A277" s="0" t="n">
        <v>79694</v>
      </c>
      <c r="B277" s="0" t="n">
        <v>1.31101345114186</v>
      </c>
      <c r="C277" s="0" t="n">
        <v>7.6090666626096</v>
      </c>
      <c r="D277" s="0" t="n">
        <v>29.2064609819968</v>
      </c>
      <c r="E277" s="1" t="n">
        <v>6.50618892491814E-008</v>
      </c>
      <c r="F277" s="1" t="n">
        <v>2.14772481259273E-006</v>
      </c>
      <c r="G277" s="0" t="s">
        <v>208</v>
      </c>
    </row>
    <row r="278" customFormat="false" ht="15" hidden="false" customHeight="false" outlineLevel="0" collapsed="false">
      <c r="A278" s="0" t="n">
        <v>184589</v>
      </c>
      <c r="B278" s="0" t="n">
        <v>1.68829563641692</v>
      </c>
      <c r="C278" s="0" t="n">
        <v>5.79699145891023</v>
      </c>
      <c r="D278" s="0" t="n">
        <v>29.1376780453135</v>
      </c>
      <c r="E278" s="1" t="n">
        <v>6.74131224078695E-008</v>
      </c>
      <c r="F278" s="1" t="n">
        <v>2.20988641893297E-006</v>
      </c>
      <c r="G278" s="0" t="s">
        <v>215</v>
      </c>
    </row>
    <row r="279" customFormat="false" ht="15" hidden="false" customHeight="false" outlineLevel="0" collapsed="false">
      <c r="A279" s="0" t="n">
        <v>144401</v>
      </c>
      <c r="B279" s="0" t="n">
        <v>1.20749361509969</v>
      </c>
      <c r="C279" s="0" t="n">
        <v>7.66816656559737</v>
      </c>
      <c r="D279" s="0" t="n">
        <v>29.0872080007582</v>
      </c>
      <c r="E279" s="1" t="n">
        <v>6.91923442609951E-008</v>
      </c>
      <c r="F279" s="1" t="n">
        <v>2.26036305248462E-006</v>
      </c>
      <c r="G279" s="0" t="s">
        <v>216</v>
      </c>
    </row>
    <row r="280" customFormat="false" ht="15" hidden="false" customHeight="false" outlineLevel="0" collapsed="false">
      <c r="A280" s="0" t="n">
        <v>113822</v>
      </c>
      <c r="B280" s="0" t="n">
        <v>1.22486222614741</v>
      </c>
      <c r="C280" s="0" t="n">
        <v>4.17130646054575</v>
      </c>
      <c r="D280" s="0" t="n">
        <v>29.0779450848279</v>
      </c>
      <c r="E280" s="1" t="n">
        <v>6.95239641033884E-008</v>
      </c>
      <c r="F280" s="1" t="n">
        <v>2.26336463827617E-006</v>
      </c>
      <c r="G280" s="0" t="s">
        <v>217</v>
      </c>
    </row>
    <row r="281" customFormat="false" ht="15" hidden="false" customHeight="false" outlineLevel="0" collapsed="false">
      <c r="A281" s="0" t="n">
        <v>111830</v>
      </c>
      <c r="B281" s="0" t="n">
        <v>1.70056531126417</v>
      </c>
      <c r="C281" s="0" t="n">
        <v>5.04540864499101</v>
      </c>
      <c r="D281" s="0" t="n">
        <v>28.9598924375603</v>
      </c>
      <c r="E281" s="1" t="n">
        <v>7.38924873712675E-008</v>
      </c>
      <c r="F281" s="1" t="n">
        <v>2.38095212720866E-006</v>
      </c>
      <c r="G281" s="0" t="s">
        <v>218</v>
      </c>
    </row>
    <row r="282" customFormat="false" ht="15" hidden="false" customHeight="false" outlineLevel="0" collapsed="false">
      <c r="A282" s="0" t="n">
        <v>145079</v>
      </c>
      <c r="B282" s="0" t="n">
        <v>1.25362998247329</v>
      </c>
      <c r="C282" s="0" t="n">
        <v>3.83100556381779</v>
      </c>
      <c r="D282" s="0" t="n">
        <v>28.8862806471048</v>
      </c>
      <c r="E282" s="1" t="n">
        <v>7.67546412710249E-008</v>
      </c>
      <c r="F282" s="1" t="n">
        <v>2.46476383755016E-006</v>
      </c>
      <c r="G282" s="0" t="s">
        <v>13</v>
      </c>
    </row>
    <row r="283" customFormat="false" ht="15" hidden="false" customHeight="false" outlineLevel="0" collapsed="false">
      <c r="A283" s="0" t="n">
        <v>160858</v>
      </c>
      <c r="B283" s="0" t="n">
        <v>1.13401609113588</v>
      </c>
      <c r="C283" s="0" t="n">
        <v>6.49037536012649</v>
      </c>
      <c r="D283" s="0" t="n">
        <v>28.8252035973502</v>
      </c>
      <c r="E283" s="1" t="n">
        <v>7.92135664354079E-008</v>
      </c>
      <c r="F283" s="1" t="n">
        <v>2.52653811052934E-006</v>
      </c>
      <c r="G283" s="0" t="s">
        <v>13</v>
      </c>
    </row>
    <row r="284" customFormat="false" ht="15" hidden="false" customHeight="false" outlineLevel="0" collapsed="false">
      <c r="A284" s="0" t="n">
        <v>138610</v>
      </c>
      <c r="B284" s="0" t="n">
        <v>1.23831985733453</v>
      </c>
      <c r="C284" s="0" t="n">
        <v>3.44919395312376</v>
      </c>
      <c r="D284" s="0" t="n">
        <v>28.7647448988237</v>
      </c>
      <c r="E284" s="1" t="n">
        <v>8.17253316731462E-008</v>
      </c>
      <c r="F284" s="1" t="n">
        <v>2.59787493712516E-006</v>
      </c>
      <c r="G284" s="0" t="s">
        <v>177</v>
      </c>
    </row>
    <row r="285" customFormat="false" ht="15" hidden="false" customHeight="false" outlineLevel="0" collapsed="false">
      <c r="A285" s="0" t="n">
        <v>77550</v>
      </c>
      <c r="B285" s="0" t="n">
        <v>1.6272428129506</v>
      </c>
      <c r="C285" s="0" t="n">
        <v>5.66814586674983</v>
      </c>
      <c r="D285" s="0" t="n">
        <v>28.4928778780802</v>
      </c>
      <c r="E285" s="1" t="n">
        <v>9.40437918522361E-008</v>
      </c>
      <c r="F285" s="1" t="n">
        <v>2.96651510031886E-006</v>
      </c>
      <c r="G285" s="0" t="s">
        <v>219</v>
      </c>
    </row>
    <row r="286" customFormat="false" ht="15" hidden="false" customHeight="false" outlineLevel="0" collapsed="false">
      <c r="A286" s="0" t="n">
        <v>158145</v>
      </c>
      <c r="B286" s="0" t="n">
        <v>1.40130756483775</v>
      </c>
      <c r="C286" s="0" t="n">
        <v>6.53988713076271</v>
      </c>
      <c r="D286" s="0" t="n">
        <v>28.4883319730885</v>
      </c>
      <c r="E286" s="1" t="n">
        <v>9.42648586056199E-008</v>
      </c>
      <c r="F286" s="1" t="n">
        <v>2.96651510031886E-006</v>
      </c>
      <c r="G286" s="0" t="s">
        <v>220</v>
      </c>
    </row>
    <row r="287" customFormat="false" ht="15" hidden="false" customHeight="false" outlineLevel="0" collapsed="false">
      <c r="A287" s="0" t="n">
        <v>116342</v>
      </c>
      <c r="B287" s="0" t="n">
        <v>1.05499406512006</v>
      </c>
      <c r="C287" s="0" t="n">
        <v>6.76436412752003</v>
      </c>
      <c r="D287" s="0" t="n">
        <v>28.3416990706094</v>
      </c>
      <c r="E287" s="1" t="n">
        <v>1.0168188454975E-007</v>
      </c>
      <c r="F287" s="1" t="n">
        <v>3.18929791373486E-006</v>
      </c>
      <c r="G287" s="0" t="s">
        <v>221</v>
      </c>
    </row>
    <row r="288" customFormat="false" ht="15" hidden="false" customHeight="false" outlineLevel="0" collapsed="false">
      <c r="A288" s="0" t="n">
        <v>187551</v>
      </c>
      <c r="B288" s="0" t="n">
        <v>1.42503576432108</v>
      </c>
      <c r="C288" s="0" t="n">
        <v>7.6233400296315</v>
      </c>
      <c r="D288" s="0" t="n">
        <v>28.221685519584</v>
      </c>
      <c r="E288" s="1" t="n">
        <v>1.08185670103873E-007</v>
      </c>
      <c r="F288" s="1" t="n">
        <v>3.37089409719692E-006</v>
      </c>
      <c r="G288" s="0" t="s">
        <v>40</v>
      </c>
    </row>
    <row r="289" customFormat="false" ht="15" hidden="false" customHeight="false" outlineLevel="0" collapsed="false">
      <c r="A289" s="0" t="n">
        <v>129650</v>
      </c>
      <c r="B289" s="0" t="n">
        <v>1.9322952749552</v>
      </c>
      <c r="C289" s="0" t="n">
        <v>6.45569848983667</v>
      </c>
      <c r="D289" s="0" t="n">
        <v>28.1234606812435</v>
      </c>
      <c r="E289" s="1" t="n">
        <v>1.13817746299954E-007</v>
      </c>
      <c r="F289" s="1" t="n">
        <v>3.53471494347981E-006</v>
      </c>
      <c r="G289" s="0" t="s">
        <v>222</v>
      </c>
    </row>
    <row r="290" customFormat="false" ht="15" hidden="false" customHeight="false" outlineLevel="0" collapsed="false">
      <c r="A290" s="0" t="n">
        <v>182128</v>
      </c>
      <c r="B290" s="0" t="n">
        <v>1.32077331157603</v>
      </c>
      <c r="C290" s="0" t="n">
        <v>5.83058091576717</v>
      </c>
      <c r="D290" s="0" t="n">
        <v>28.0274013462002</v>
      </c>
      <c r="E290" s="1" t="n">
        <v>1.1960975116504E-007</v>
      </c>
      <c r="F290" s="1" t="n">
        <v>3.69992698874418E-006</v>
      </c>
      <c r="G290" s="0" t="s">
        <v>223</v>
      </c>
    </row>
    <row r="291" customFormat="false" ht="15" hidden="false" customHeight="false" outlineLevel="0" collapsed="false">
      <c r="A291" s="0" t="n">
        <v>143691</v>
      </c>
      <c r="B291" s="0" t="n">
        <v>2.67343767951843</v>
      </c>
      <c r="C291" s="0" t="n">
        <v>2.01421201596543</v>
      </c>
      <c r="D291" s="0" t="n">
        <v>28.0223661980085</v>
      </c>
      <c r="E291" s="1" t="n">
        <v>1.1992137046454E-007</v>
      </c>
      <c r="F291" s="1" t="n">
        <v>3.69992698874418E-006</v>
      </c>
      <c r="G291" s="0" t="s">
        <v>224</v>
      </c>
    </row>
    <row r="292" customFormat="false" ht="15" hidden="false" customHeight="false" outlineLevel="0" collapsed="false">
      <c r="A292" s="0" t="n">
        <v>164230</v>
      </c>
      <c r="B292" s="0" t="n">
        <v>4.83772859262987</v>
      </c>
      <c r="C292" s="0" t="n">
        <v>5.33619064624612</v>
      </c>
      <c r="D292" s="0" t="n">
        <v>27.9376362168218</v>
      </c>
      <c r="E292" s="1" t="n">
        <v>1.25288946071865E-007</v>
      </c>
      <c r="F292" s="1" t="n">
        <v>3.85294117219701E-006</v>
      </c>
      <c r="G292" s="0" t="s">
        <v>225</v>
      </c>
    </row>
    <row r="293" customFormat="false" ht="15" hidden="false" customHeight="false" outlineLevel="0" collapsed="false">
      <c r="A293" s="0" t="n">
        <v>177136</v>
      </c>
      <c r="B293" s="0" t="n">
        <v>1.06235967663386</v>
      </c>
      <c r="C293" s="0" t="n">
        <v>6.19404320585289</v>
      </c>
      <c r="D293" s="0" t="n">
        <v>27.8187610992121</v>
      </c>
      <c r="E293" s="1" t="n">
        <v>1.33227904163085E-007</v>
      </c>
      <c r="F293" s="1" t="n">
        <v>4.08378130910289E-006</v>
      </c>
      <c r="G293" s="0" t="s">
        <v>226</v>
      </c>
    </row>
    <row r="294" customFormat="false" ht="15" hidden="false" customHeight="false" outlineLevel="0" collapsed="false">
      <c r="A294" s="0" t="n">
        <v>178373</v>
      </c>
      <c r="B294" s="0" t="n">
        <v>1.03199941234276</v>
      </c>
      <c r="C294" s="0" t="n">
        <v>6.62709008032712</v>
      </c>
      <c r="D294" s="0" t="n">
        <v>27.8020778639205</v>
      </c>
      <c r="E294" s="1" t="n">
        <v>1.34381708229803E-007</v>
      </c>
      <c r="F294" s="1" t="n">
        <v>4.10581782329309E-006</v>
      </c>
      <c r="G294" s="0" t="s">
        <v>40</v>
      </c>
    </row>
    <row r="295" customFormat="false" ht="15" hidden="false" customHeight="false" outlineLevel="0" collapsed="false">
      <c r="A295" s="0" t="n">
        <v>135502</v>
      </c>
      <c r="B295" s="0" t="n">
        <v>1.22073051785481</v>
      </c>
      <c r="C295" s="0" t="n">
        <v>7.98181206951206</v>
      </c>
      <c r="D295" s="0" t="n">
        <v>27.6550829953795</v>
      </c>
      <c r="E295" s="1" t="n">
        <v>1.44990571766666E-007</v>
      </c>
      <c r="F295" s="1" t="n">
        <v>4.41566447757772E-006</v>
      </c>
      <c r="G295" s="0" t="s">
        <v>227</v>
      </c>
    </row>
    <row r="296" customFormat="false" ht="15" hidden="false" customHeight="false" outlineLevel="0" collapsed="false">
      <c r="A296" s="0" t="n">
        <v>178482</v>
      </c>
      <c r="B296" s="0" t="n">
        <v>1.14864368702733</v>
      </c>
      <c r="C296" s="0" t="n">
        <v>7.11181698413779</v>
      </c>
      <c r="D296" s="0" t="n">
        <v>27.6332468600855</v>
      </c>
      <c r="E296" s="1" t="n">
        <v>1.46636581063232E-007</v>
      </c>
      <c r="F296" s="1" t="n">
        <v>4.45143396082948E-006</v>
      </c>
      <c r="G296" s="0" t="s">
        <v>228</v>
      </c>
    </row>
    <row r="297" customFormat="false" ht="15" hidden="false" customHeight="false" outlineLevel="0" collapsed="false">
      <c r="A297" s="0" t="n">
        <v>158813</v>
      </c>
      <c r="B297" s="0" t="n">
        <v>1.46776701297285</v>
      </c>
      <c r="C297" s="0" t="n">
        <v>9.04978436377081</v>
      </c>
      <c r="D297" s="0" t="n">
        <v>27.4765528085809</v>
      </c>
      <c r="E297" s="1" t="n">
        <v>1.59010642092245E-007</v>
      </c>
      <c r="F297" s="1" t="n">
        <v>4.8030250593071E-006</v>
      </c>
      <c r="G297" s="0" t="s">
        <v>13</v>
      </c>
    </row>
    <row r="298" customFormat="false" ht="15" hidden="false" customHeight="false" outlineLevel="0" collapsed="false">
      <c r="A298" s="0" t="n">
        <v>159534</v>
      </c>
      <c r="B298" s="0" t="n">
        <v>1.19744612091428</v>
      </c>
      <c r="C298" s="0" t="n">
        <v>8.36381446314904</v>
      </c>
      <c r="D298" s="0" t="n">
        <v>27.4137149653646</v>
      </c>
      <c r="E298" s="1" t="n">
        <v>1.6426213512847E-007</v>
      </c>
      <c r="F298" s="1" t="n">
        <v>4.9388497380506E-006</v>
      </c>
      <c r="G298" s="0" t="s">
        <v>229</v>
      </c>
    </row>
    <row r="299" customFormat="false" ht="15" hidden="false" customHeight="false" outlineLevel="0" collapsed="false">
      <c r="A299" s="0" t="n">
        <v>65475</v>
      </c>
      <c r="B299" s="0" t="n">
        <v>1.50012988313725</v>
      </c>
      <c r="C299" s="0" t="n">
        <v>2.99466699242895</v>
      </c>
      <c r="D299" s="0" t="n">
        <v>27.2801230068808</v>
      </c>
      <c r="E299" s="1" t="n">
        <v>1.76011520172621E-007</v>
      </c>
      <c r="F299" s="1" t="n">
        <v>5.27531670460227E-006</v>
      </c>
      <c r="G299" s="0" t="s">
        <v>13</v>
      </c>
    </row>
    <row r="300" customFormat="false" ht="15" hidden="false" customHeight="false" outlineLevel="0" collapsed="false">
      <c r="A300" s="0" t="n">
        <v>167487</v>
      </c>
      <c r="B300" s="0" t="n">
        <v>1.86847358610178</v>
      </c>
      <c r="C300" s="0" t="n">
        <v>4.56110345804774</v>
      </c>
      <c r="D300" s="0" t="n">
        <v>27.2112377350528</v>
      </c>
      <c r="E300" s="1" t="n">
        <v>1.82395425270469E-007</v>
      </c>
      <c r="F300" s="1" t="n">
        <v>5.4321615456735E-006</v>
      </c>
      <c r="G300" s="0" t="s">
        <v>230</v>
      </c>
    </row>
    <row r="301" customFormat="false" ht="15" hidden="false" customHeight="false" outlineLevel="0" collapsed="false">
      <c r="A301" s="0" t="n">
        <v>173656</v>
      </c>
      <c r="B301" s="0" t="n">
        <v>1.10375684806306</v>
      </c>
      <c r="C301" s="0" t="n">
        <v>5.58068107506457</v>
      </c>
      <c r="D301" s="0" t="n">
        <v>26.8457935936761</v>
      </c>
      <c r="E301" s="1" t="n">
        <v>2.20353443266517E-007</v>
      </c>
      <c r="F301" s="1" t="n">
        <v>6.50926891112769E-006</v>
      </c>
      <c r="G301" s="0" t="s">
        <v>231</v>
      </c>
    </row>
    <row r="302" customFormat="false" ht="15" hidden="false" customHeight="false" outlineLevel="0" collapsed="false">
      <c r="A302" s="0" t="n">
        <v>171425</v>
      </c>
      <c r="B302" s="0" t="n">
        <v>1.19880920481826</v>
      </c>
      <c r="C302" s="0" t="n">
        <v>3.50767307087025</v>
      </c>
      <c r="D302" s="0" t="n">
        <v>26.8433712622628</v>
      </c>
      <c r="E302" s="1" t="n">
        <v>2.20629811625978E-007</v>
      </c>
      <c r="F302" s="1" t="n">
        <v>6.50926891112769E-006</v>
      </c>
      <c r="G302" s="0" t="s">
        <v>232</v>
      </c>
    </row>
    <row r="303" customFormat="false" ht="15" hidden="false" customHeight="false" outlineLevel="0" collapsed="false">
      <c r="A303" s="0" t="n">
        <v>130757</v>
      </c>
      <c r="B303" s="0" t="n">
        <v>1.24869852546593</v>
      </c>
      <c r="C303" s="0" t="n">
        <v>6.44608845692349</v>
      </c>
      <c r="D303" s="0" t="n">
        <v>26.7851238801847</v>
      </c>
      <c r="E303" s="1" t="n">
        <v>2.27381001899093E-007</v>
      </c>
      <c r="F303" s="1" t="n">
        <v>6.68755152314436E-006</v>
      </c>
      <c r="G303" s="0" t="s">
        <v>233</v>
      </c>
    </row>
    <row r="304" customFormat="false" ht="15" hidden="false" customHeight="false" outlineLevel="0" collapsed="false">
      <c r="A304" s="0" t="n">
        <v>109875</v>
      </c>
      <c r="B304" s="0" t="n">
        <v>1.1987236168295</v>
      </c>
      <c r="C304" s="0" t="n">
        <v>7.33126755927545</v>
      </c>
      <c r="D304" s="0" t="n">
        <v>26.505967188879</v>
      </c>
      <c r="E304" s="1" t="n">
        <v>2.62725313693809E-007</v>
      </c>
      <c r="F304" s="1" t="n">
        <v>7.67922503586147E-006</v>
      </c>
      <c r="G304" s="0" t="s">
        <v>234</v>
      </c>
    </row>
    <row r="305" customFormat="false" ht="15" hidden="false" customHeight="false" outlineLevel="0" collapsed="false">
      <c r="A305" s="0" t="n">
        <v>167935</v>
      </c>
      <c r="B305" s="0" t="n">
        <v>1.06810980258296</v>
      </c>
      <c r="C305" s="0" t="n">
        <v>6.595231810581</v>
      </c>
      <c r="D305" s="0" t="n">
        <v>26.3935818027342</v>
      </c>
      <c r="E305" s="1" t="n">
        <v>2.78464238786468E-007</v>
      </c>
      <c r="F305" s="1" t="n">
        <v>8.11413851352791E-006</v>
      </c>
      <c r="G305" s="0" t="s">
        <v>192</v>
      </c>
    </row>
    <row r="306" customFormat="false" ht="15" hidden="false" customHeight="false" outlineLevel="0" collapsed="false">
      <c r="A306" s="0" t="n">
        <v>179289</v>
      </c>
      <c r="B306" s="0" t="n">
        <v>1.07413768082001</v>
      </c>
      <c r="C306" s="0" t="n">
        <v>6.79347366441291</v>
      </c>
      <c r="D306" s="0" t="n">
        <v>26.2935187442712</v>
      </c>
      <c r="E306" s="1" t="n">
        <v>2.93271214294371E-007</v>
      </c>
      <c r="F306" s="1" t="n">
        <v>8.51930318200972E-006</v>
      </c>
      <c r="G306" s="0" t="s">
        <v>235</v>
      </c>
    </row>
    <row r="307" customFormat="false" ht="15" hidden="false" customHeight="false" outlineLevel="0" collapsed="false">
      <c r="A307" s="0" t="n">
        <v>61401</v>
      </c>
      <c r="B307" s="0" t="n">
        <v>1.56640410025897</v>
      </c>
      <c r="C307" s="0" t="n">
        <v>3.09588752680678</v>
      </c>
      <c r="D307" s="0" t="n">
        <v>26.1913276905075</v>
      </c>
      <c r="E307" s="1" t="n">
        <v>3.09208054806982E-007</v>
      </c>
      <c r="F307" s="1" t="n">
        <v>8.92731879337221E-006</v>
      </c>
      <c r="G307" s="0" t="s">
        <v>236</v>
      </c>
    </row>
    <row r="308" customFormat="false" ht="15" hidden="false" customHeight="false" outlineLevel="0" collapsed="false">
      <c r="A308" s="0" t="n">
        <v>118908</v>
      </c>
      <c r="B308" s="0" t="n">
        <v>1.10994293394973</v>
      </c>
      <c r="C308" s="0" t="n">
        <v>6.13136635081491</v>
      </c>
      <c r="D308" s="0" t="n">
        <v>26.0000581616636</v>
      </c>
      <c r="E308" s="1" t="n">
        <v>3.4140707223021E-007</v>
      </c>
      <c r="F308" s="1" t="n">
        <v>9.82690295404088E-006</v>
      </c>
      <c r="G308" s="0" t="s">
        <v>237</v>
      </c>
    </row>
    <row r="309" customFormat="false" ht="15" hidden="false" customHeight="false" outlineLevel="0" collapsed="false">
      <c r="A309" s="0" t="n">
        <v>146698</v>
      </c>
      <c r="B309" s="0" t="n">
        <v>1.23590486810933</v>
      </c>
      <c r="C309" s="0" t="n">
        <v>4.37768276478277</v>
      </c>
      <c r="D309" s="0" t="n">
        <v>25.9330658137731</v>
      </c>
      <c r="E309" s="1" t="n">
        <v>3.53462502156416E-007</v>
      </c>
      <c r="F309" s="1" t="n">
        <v>1.01429771515463E-005</v>
      </c>
      <c r="G309" s="0" t="s">
        <v>13</v>
      </c>
    </row>
    <row r="310" customFormat="false" ht="15" hidden="false" customHeight="false" outlineLevel="0" collapsed="false">
      <c r="A310" s="0" t="n">
        <v>79823</v>
      </c>
      <c r="B310" s="0" t="n">
        <v>1.4195268105792</v>
      </c>
      <c r="C310" s="0" t="n">
        <v>5.12065264800395</v>
      </c>
      <c r="D310" s="0" t="n">
        <v>25.7624072688113</v>
      </c>
      <c r="E310" s="1" t="n">
        <v>3.86136682604098E-007</v>
      </c>
      <c r="F310" s="1" t="n">
        <v>1.10136447748196E-005</v>
      </c>
      <c r="G310" s="0" t="s">
        <v>214</v>
      </c>
    </row>
    <row r="311" customFormat="false" ht="15" hidden="false" customHeight="false" outlineLevel="0" collapsed="false">
      <c r="A311" s="0" t="n">
        <v>165754</v>
      </c>
      <c r="B311" s="0" t="n">
        <v>1.52578562442462</v>
      </c>
      <c r="C311" s="0" t="n">
        <v>5.42600329168062</v>
      </c>
      <c r="D311" s="0" t="n">
        <v>25.4745720524542</v>
      </c>
      <c r="E311" s="1" t="n">
        <v>4.48251982470543E-007</v>
      </c>
      <c r="F311" s="1" t="n">
        <v>1.27468282123626E-005</v>
      </c>
      <c r="G311" s="0" t="s">
        <v>238</v>
      </c>
    </row>
    <row r="312" customFormat="false" ht="15" hidden="false" customHeight="false" outlineLevel="0" collapsed="false">
      <c r="A312" s="0" t="n">
        <v>179573</v>
      </c>
      <c r="B312" s="0" t="n">
        <v>1.02422558151467</v>
      </c>
      <c r="C312" s="0" t="n">
        <v>6.99160569842378</v>
      </c>
      <c r="D312" s="0" t="n">
        <v>25.3377852621947</v>
      </c>
      <c r="E312" s="1" t="n">
        <v>4.81189787174774E-007</v>
      </c>
      <c r="F312" s="1" t="n">
        <v>1.36015352716079E-005</v>
      </c>
      <c r="G312" s="0" t="s">
        <v>239</v>
      </c>
    </row>
    <row r="313" customFormat="false" ht="15" hidden="false" customHeight="false" outlineLevel="0" collapsed="false">
      <c r="A313" s="0" t="n">
        <v>185572</v>
      </c>
      <c r="B313" s="0" t="n">
        <v>1.11882284809494</v>
      </c>
      <c r="C313" s="0" t="n">
        <v>6.74737387892144</v>
      </c>
      <c r="D313" s="0" t="n">
        <v>25.3247585444584</v>
      </c>
      <c r="E313" s="1" t="n">
        <v>4.84450417765568E-007</v>
      </c>
      <c r="F313" s="1" t="n">
        <v>1.36306053913544E-005</v>
      </c>
      <c r="G313" s="0" t="s">
        <v>240</v>
      </c>
    </row>
    <row r="314" customFormat="false" ht="15" hidden="false" customHeight="false" outlineLevel="0" collapsed="false">
      <c r="A314" s="0" t="n">
        <v>155823</v>
      </c>
      <c r="B314" s="0" t="n">
        <v>1.29188468023167</v>
      </c>
      <c r="C314" s="0" t="n">
        <v>3.55757618018951</v>
      </c>
      <c r="D314" s="0" t="n">
        <v>25.3221509920259</v>
      </c>
      <c r="E314" s="1" t="n">
        <v>4.85105752726943E-007</v>
      </c>
      <c r="F314" s="1" t="n">
        <v>1.36306053913544E-005</v>
      </c>
      <c r="G314" s="0" t="s">
        <v>241</v>
      </c>
    </row>
    <row r="315" customFormat="false" ht="15" hidden="false" customHeight="false" outlineLevel="0" collapsed="false">
      <c r="A315" s="0" t="n">
        <v>134607</v>
      </c>
      <c r="B315" s="0" t="n">
        <v>1.03523911448801</v>
      </c>
      <c r="C315" s="0" t="n">
        <v>6.45829903099439</v>
      </c>
      <c r="D315" s="0" t="n">
        <v>25.2696324994889</v>
      </c>
      <c r="E315" s="1" t="n">
        <v>4.98495665362314E-007</v>
      </c>
      <c r="F315" s="1" t="n">
        <v>1.39652747082659E-005</v>
      </c>
      <c r="G315" s="0" t="s">
        <v>242</v>
      </c>
    </row>
    <row r="316" customFormat="false" ht="15" hidden="false" customHeight="false" outlineLevel="0" collapsed="false">
      <c r="A316" s="0" t="n">
        <v>177667</v>
      </c>
      <c r="B316" s="0" t="n">
        <v>1.24810818358374</v>
      </c>
      <c r="C316" s="0" t="n">
        <v>8.67143001621612</v>
      </c>
      <c r="D316" s="0" t="n">
        <v>25.1996636252572</v>
      </c>
      <c r="E316" s="1" t="n">
        <v>5.16912124331275E-007</v>
      </c>
      <c r="F316" s="1" t="n">
        <v>1.44056121826503E-005</v>
      </c>
      <c r="G316" s="0" t="s">
        <v>243</v>
      </c>
    </row>
    <row r="317" customFormat="false" ht="15" hidden="false" customHeight="false" outlineLevel="0" collapsed="false">
      <c r="A317" s="0" t="n">
        <v>182656</v>
      </c>
      <c r="B317" s="0" t="n">
        <v>1.27491802946238</v>
      </c>
      <c r="C317" s="0" t="n">
        <v>7.58856710157522</v>
      </c>
      <c r="D317" s="0" t="n">
        <v>25.1983460506798</v>
      </c>
      <c r="E317" s="1" t="n">
        <v>5.17265388191763E-007</v>
      </c>
      <c r="F317" s="1" t="n">
        <v>1.44056121826503E-005</v>
      </c>
      <c r="G317" s="0" t="s">
        <v>244</v>
      </c>
    </row>
    <row r="318" customFormat="false" ht="15" hidden="false" customHeight="false" outlineLevel="0" collapsed="false">
      <c r="A318" s="0" t="n">
        <v>157016</v>
      </c>
      <c r="B318" s="0" t="n">
        <v>1.04879143347493</v>
      </c>
      <c r="C318" s="0" t="n">
        <v>7.53828366314851</v>
      </c>
      <c r="D318" s="0" t="n">
        <v>24.7981816688037</v>
      </c>
      <c r="E318" s="1" t="n">
        <v>6.36574914734019E-007</v>
      </c>
      <c r="F318" s="1" t="n">
        <v>1.75535890236385E-005</v>
      </c>
      <c r="G318" s="0" t="s">
        <v>245</v>
      </c>
    </row>
    <row r="319" customFormat="false" ht="15" hidden="false" customHeight="false" outlineLevel="0" collapsed="false">
      <c r="A319" s="0" t="n">
        <v>142783</v>
      </c>
      <c r="B319" s="0" t="n">
        <v>1.12581840280887</v>
      </c>
      <c r="C319" s="0" t="n">
        <v>4.46417714560432</v>
      </c>
      <c r="D319" s="0" t="n">
        <v>24.7946641585909</v>
      </c>
      <c r="E319" s="1" t="n">
        <v>6.37737637443914E-007</v>
      </c>
      <c r="F319" s="1" t="n">
        <v>1.75535890236385E-005</v>
      </c>
      <c r="G319" s="0" t="s">
        <v>246</v>
      </c>
    </row>
    <row r="320" customFormat="false" ht="15" hidden="false" customHeight="false" outlineLevel="0" collapsed="false">
      <c r="A320" s="0" t="n">
        <v>66187</v>
      </c>
      <c r="B320" s="0" t="n">
        <v>1.16622115895779</v>
      </c>
      <c r="C320" s="0" t="n">
        <v>4.51524963489383</v>
      </c>
      <c r="D320" s="0" t="n">
        <v>24.5777332413597</v>
      </c>
      <c r="E320" s="1" t="n">
        <v>7.13716997777706E-007</v>
      </c>
      <c r="F320" s="1" t="n">
        <v>1.9587797023312E-005</v>
      </c>
      <c r="G320" s="0" t="s">
        <v>13</v>
      </c>
    </row>
    <row r="321" customFormat="false" ht="15" hidden="false" customHeight="false" outlineLevel="0" collapsed="false">
      <c r="A321" s="0" t="n">
        <v>114052</v>
      </c>
      <c r="B321" s="0" t="n">
        <v>1.10354946524378</v>
      </c>
      <c r="C321" s="0" t="n">
        <v>7.61667293715075</v>
      </c>
      <c r="D321" s="0" t="n">
        <v>24.5648034731584</v>
      </c>
      <c r="E321" s="1" t="n">
        <v>7.1852212298458E-007</v>
      </c>
      <c r="F321" s="1" t="n">
        <v>1.96625140959345E-005</v>
      </c>
      <c r="G321" s="0" t="s">
        <v>247</v>
      </c>
    </row>
    <row r="322" customFormat="false" ht="15" hidden="false" customHeight="false" outlineLevel="0" collapsed="false">
      <c r="A322" s="0" t="n">
        <v>184600</v>
      </c>
      <c r="B322" s="0" t="n">
        <v>1.14367888876798</v>
      </c>
      <c r="C322" s="0" t="n">
        <v>6.90795592822327</v>
      </c>
      <c r="D322" s="0" t="n">
        <v>24.5239515895751</v>
      </c>
      <c r="E322" s="1" t="n">
        <v>7.33918214396775E-007</v>
      </c>
      <c r="F322" s="1" t="n">
        <v>2.00257857286704E-005</v>
      </c>
      <c r="G322" s="0" t="s">
        <v>138</v>
      </c>
    </row>
    <row r="323" customFormat="false" ht="15" hidden="false" customHeight="false" outlineLevel="0" collapsed="false">
      <c r="A323" s="0" t="n">
        <v>29595</v>
      </c>
      <c r="B323" s="0" t="n">
        <v>1.26708313815752</v>
      </c>
      <c r="C323" s="0" t="n">
        <v>7.72731896296037</v>
      </c>
      <c r="D323" s="0" t="n">
        <v>24.4632667167413</v>
      </c>
      <c r="E323" s="1" t="n">
        <v>7.57401700889337E-007</v>
      </c>
      <c r="F323" s="1" t="n">
        <v>2.06070013201621E-005</v>
      </c>
      <c r="G323" s="0" t="s">
        <v>143</v>
      </c>
    </row>
    <row r="324" customFormat="false" ht="15" hidden="false" customHeight="false" outlineLevel="0" collapsed="false">
      <c r="A324" s="0" t="n">
        <v>64812</v>
      </c>
      <c r="B324" s="0" t="n">
        <v>1.99445164131846</v>
      </c>
      <c r="C324" s="0" t="n">
        <v>1.70207365177276</v>
      </c>
      <c r="D324" s="0" t="n">
        <v>24.446780604435</v>
      </c>
      <c r="E324" s="1" t="n">
        <v>7.63910557394289E-007</v>
      </c>
      <c r="F324" s="1" t="n">
        <v>2.07243665872399E-005</v>
      </c>
      <c r="G324" s="0" t="s">
        <v>13</v>
      </c>
    </row>
    <row r="325" customFormat="false" ht="15" hidden="false" customHeight="false" outlineLevel="0" collapsed="false">
      <c r="A325" s="0" t="n">
        <v>172185</v>
      </c>
      <c r="B325" s="0" t="n">
        <v>1.16494246848412</v>
      </c>
      <c r="C325" s="0" t="n">
        <v>7.69212648173832</v>
      </c>
      <c r="D325" s="0" t="n">
        <v>24.2894354251661</v>
      </c>
      <c r="E325" s="1" t="n">
        <v>8.28924564035231E-007</v>
      </c>
      <c r="F325" s="1" t="n">
        <v>2.2359648025876E-005</v>
      </c>
      <c r="G325" s="0" t="s">
        <v>248</v>
      </c>
    </row>
    <row r="326" customFormat="false" ht="15" hidden="false" customHeight="false" outlineLevel="0" collapsed="false">
      <c r="A326" s="0" t="n">
        <v>174316</v>
      </c>
      <c r="B326" s="0" t="n">
        <v>1.71768545639231</v>
      </c>
      <c r="C326" s="0" t="n">
        <v>1.37596557908089</v>
      </c>
      <c r="D326" s="0" t="n">
        <v>24.1876376562215</v>
      </c>
      <c r="E326" s="1" t="n">
        <v>8.73914438409408E-007</v>
      </c>
      <c r="F326" s="1" t="n">
        <v>2.35060575869607E-005</v>
      </c>
      <c r="G326" s="0" t="s">
        <v>249</v>
      </c>
    </row>
    <row r="327" customFormat="false" ht="15" hidden="false" customHeight="false" outlineLevel="0" collapsed="false">
      <c r="A327" s="0" t="n">
        <v>187794</v>
      </c>
      <c r="B327" s="0" t="n">
        <v>1.67051162016497</v>
      </c>
      <c r="C327" s="0" t="n">
        <v>2.55448382757993</v>
      </c>
      <c r="D327" s="0" t="n">
        <v>24.1395186268514</v>
      </c>
      <c r="E327" s="1" t="n">
        <v>8.96025183225974E-007</v>
      </c>
      <c r="F327" s="1" t="n">
        <v>2.40323118035125E-005</v>
      </c>
      <c r="G327" s="0" t="s">
        <v>13</v>
      </c>
    </row>
    <row r="328" customFormat="false" ht="15" hidden="false" customHeight="false" outlineLevel="0" collapsed="false">
      <c r="A328" s="0" t="n">
        <v>134315</v>
      </c>
      <c r="B328" s="0" t="n">
        <v>1.16005295164299</v>
      </c>
      <c r="C328" s="0" t="n">
        <v>8.67394786527811</v>
      </c>
      <c r="D328" s="0" t="n">
        <v>24.1293374822289</v>
      </c>
      <c r="E328" s="1" t="n">
        <v>9.00774861718145E-007</v>
      </c>
      <c r="F328" s="1" t="n">
        <v>2.4091261953204E-005</v>
      </c>
      <c r="G328" s="0" t="s">
        <v>250</v>
      </c>
    </row>
    <row r="329" customFormat="false" ht="15" hidden="false" customHeight="false" outlineLevel="0" collapsed="false">
      <c r="A329" s="0" t="n">
        <v>80265</v>
      </c>
      <c r="B329" s="0" t="n">
        <v>1.05785269517856</v>
      </c>
      <c r="C329" s="0" t="n">
        <v>6.63487444463031</v>
      </c>
      <c r="D329" s="0" t="n">
        <v>24.044799959444</v>
      </c>
      <c r="E329" s="1" t="n">
        <v>9.41201001532948E-007</v>
      </c>
      <c r="F329" s="1" t="n">
        <v>2.51013521341033E-005</v>
      </c>
      <c r="G329" s="0" t="s">
        <v>251</v>
      </c>
    </row>
    <row r="330" customFormat="false" ht="15" hidden="false" customHeight="false" outlineLevel="0" collapsed="false">
      <c r="A330" s="0" t="n">
        <v>188875</v>
      </c>
      <c r="B330" s="0" t="n">
        <v>1.13788897704523</v>
      </c>
      <c r="C330" s="0" t="n">
        <v>3.73102468300362</v>
      </c>
      <c r="D330" s="0" t="n">
        <v>23.7676012251147</v>
      </c>
      <c r="E330" s="1" t="n">
        <v>1.08696792347624E-006</v>
      </c>
      <c r="F330" s="1" t="n">
        <v>2.87812209389237E-005</v>
      </c>
      <c r="G330" s="0" t="s">
        <v>252</v>
      </c>
    </row>
    <row r="331" customFormat="false" ht="15" hidden="false" customHeight="false" outlineLevel="0" collapsed="false">
      <c r="A331" s="0" t="n">
        <v>80622</v>
      </c>
      <c r="B331" s="0" t="n">
        <v>1.61413273696034</v>
      </c>
      <c r="C331" s="0" t="n">
        <v>6.97093282635843</v>
      </c>
      <c r="D331" s="0" t="n">
        <v>23.7651960538149</v>
      </c>
      <c r="E331" s="1" t="n">
        <v>1.08832707077595E-006</v>
      </c>
      <c r="F331" s="1" t="n">
        <v>2.87812209389237E-005</v>
      </c>
      <c r="G331" s="0" t="s">
        <v>253</v>
      </c>
    </row>
    <row r="332" customFormat="false" ht="15" hidden="false" customHeight="false" outlineLevel="0" collapsed="false">
      <c r="A332" s="0" t="n">
        <v>155775</v>
      </c>
      <c r="B332" s="0" t="n">
        <v>1.62297675248204</v>
      </c>
      <c r="C332" s="0" t="n">
        <v>1.77676650888787</v>
      </c>
      <c r="D332" s="0" t="n">
        <v>23.6599575812496</v>
      </c>
      <c r="E332" s="1" t="n">
        <v>1.14949576214237E-006</v>
      </c>
      <c r="F332" s="1" t="n">
        <v>3.01455263621837E-005</v>
      </c>
      <c r="G332" s="0" t="s">
        <v>254</v>
      </c>
    </row>
    <row r="333" customFormat="false" ht="15" hidden="false" customHeight="false" outlineLevel="0" collapsed="false">
      <c r="A333" s="0" t="n">
        <v>127217</v>
      </c>
      <c r="B333" s="0" t="n">
        <v>1.20269951036578</v>
      </c>
      <c r="C333" s="0" t="n">
        <v>7.96144978037686</v>
      </c>
      <c r="D333" s="0" t="n">
        <v>23.6311883564653</v>
      </c>
      <c r="E333" s="1" t="n">
        <v>1.16680972392192E-006</v>
      </c>
      <c r="F333" s="1" t="n">
        <v>3.05148216164734E-005</v>
      </c>
      <c r="G333" s="0" t="s">
        <v>255</v>
      </c>
    </row>
    <row r="334" customFormat="false" ht="15" hidden="false" customHeight="false" outlineLevel="0" collapsed="false">
      <c r="A334" s="0" t="n">
        <v>163703</v>
      </c>
      <c r="B334" s="0" t="n">
        <v>1.12093066890377</v>
      </c>
      <c r="C334" s="0" t="n">
        <v>4.04355969696208</v>
      </c>
      <c r="D334" s="0" t="n">
        <v>23.5692633882291</v>
      </c>
      <c r="E334" s="1" t="n">
        <v>1.20497010963487E-006</v>
      </c>
      <c r="F334" s="1" t="n">
        <v>3.13397972504564E-005</v>
      </c>
      <c r="G334" s="0" t="s">
        <v>13</v>
      </c>
    </row>
    <row r="335" customFormat="false" ht="15" hidden="false" customHeight="false" outlineLevel="0" collapsed="false">
      <c r="A335" s="0" t="n">
        <v>150896</v>
      </c>
      <c r="B335" s="0" t="n">
        <v>1.30633314921401</v>
      </c>
      <c r="C335" s="0" t="n">
        <v>4.52766793907749</v>
      </c>
      <c r="D335" s="0" t="n">
        <v>23.5692255695058</v>
      </c>
      <c r="E335" s="1" t="n">
        <v>1.20499379323331E-006</v>
      </c>
      <c r="F335" s="1" t="n">
        <v>3.13397972504564E-005</v>
      </c>
      <c r="G335" s="0" t="s">
        <v>256</v>
      </c>
    </row>
    <row r="336" customFormat="false" ht="15" hidden="false" customHeight="false" outlineLevel="0" collapsed="false">
      <c r="A336" s="0" t="n">
        <v>125092</v>
      </c>
      <c r="B336" s="0" t="n">
        <v>1.27483549160489</v>
      </c>
      <c r="C336" s="0" t="n">
        <v>7.64913373437177</v>
      </c>
      <c r="D336" s="0" t="n">
        <v>23.5137582383956</v>
      </c>
      <c r="E336" s="1" t="n">
        <v>1.24023700712756E-006</v>
      </c>
      <c r="F336" s="1" t="n">
        <v>3.20796646144967E-005</v>
      </c>
      <c r="G336" s="0" t="s">
        <v>257</v>
      </c>
    </row>
    <row r="337" customFormat="false" ht="15" hidden="false" customHeight="false" outlineLevel="0" collapsed="false">
      <c r="A337" s="0" t="n">
        <v>74487</v>
      </c>
      <c r="B337" s="0" t="n">
        <v>1.44992119952439</v>
      </c>
      <c r="C337" s="0" t="n">
        <v>9.530081811332</v>
      </c>
      <c r="D337" s="0" t="n">
        <v>23.5041537405744</v>
      </c>
      <c r="E337" s="1" t="n">
        <v>1.24644374752523E-006</v>
      </c>
      <c r="F337" s="1" t="n">
        <v>3.21521186349337E-005</v>
      </c>
      <c r="G337" s="0" t="s">
        <v>258</v>
      </c>
    </row>
    <row r="338" customFormat="false" ht="15" hidden="false" customHeight="false" outlineLevel="0" collapsed="false">
      <c r="A338" s="0" t="n">
        <v>175618</v>
      </c>
      <c r="B338" s="0" t="n">
        <v>1.23819550939254</v>
      </c>
      <c r="C338" s="0" t="n">
        <v>4.43542143585833</v>
      </c>
      <c r="D338" s="0" t="n">
        <v>23.4597630504368</v>
      </c>
      <c r="E338" s="1" t="n">
        <v>1.27553765478935E-006</v>
      </c>
      <c r="F338" s="1" t="n">
        <v>3.28129455009979E-005</v>
      </c>
      <c r="G338" s="0" t="s">
        <v>259</v>
      </c>
    </row>
    <row r="339" customFormat="false" ht="15" hidden="false" customHeight="false" outlineLevel="0" collapsed="false">
      <c r="A339" s="0" t="n">
        <v>79415</v>
      </c>
      <c r="B339" s="0" t="n">
        <v>1.19577628580688</v>
      </c>
      <c r="C339" s="0" t="n">
        <v>10.2853301070756</v>
      </c>
      <c r="D339" s="0" t="n">
        <v>23.4325181980558</v>
      </c>
      <c r="E339" s="1" t="n">
        <v>1.29373037990199E-006</v>
      </c>
      <c r="F339" s="1" t="n">
        <v>3.31905122735182E-005</v>
      </c>
      <c r="G339" s="0" t="s">
        <v>260</v>
      </c>
    </row>
    <row r="340" customFormat="false" ht="15" hidden="false" customHeight="false" outlineLevel="0" collapsed="false">
      <c r="A340" s="0" t="n">
        <v>129484</v>
      </c>
      <c r="B340" s="0" t="n">
        <v>1.19140987840154</v>
      </c>
      <c r="C340" s="0" t="n">
        <v>10.4426878143235</v>
      </c>
      <c r="D340" s="0" t="n">
        <v>23.4245318241963</v>
      </c>
      <c r="E340" s="1" t="n">
        <v>1.29911243299451E-006</v>
      </c>
      <c r="F340" s="1" t="n">
        <v>3.32382668832009E-005</v>
      </c>
      <c r="G340" s="0" t="s">
        <v>261</v>
      </c>
    </row>
    <row r="341" customFormat="false" ht="15" hidden="false" customHeight="false" outlineLevel="0" collapsed="false">
      <c r="A341" s="0" t="n">
        <v>133976</v>
      </c>
      <c r="B341" s="0" t="n">
        <v>1.01272505239608</v>
      </c>
      <c r="C341" s="0" t="n">
        <v>7.04404559120298</v>
      </c>
      <c r="D341" s="0" t="n">
        <v>23.1855014539962</v>
      </c>
      <c r="E341" s="1" t="n">
        <v>1.47102215065881E-006</v>
      </c>
      <c r="F341" s="1" t="n">
        <v>3.74337469659564E-005</v>
      </c>
      <c r="G341" s="0" t="s">
        <v>262</v>
      </c>
    </row>
    <row r="342" customFormat="false" ht="15" hidden="false" customHeight="false" outlineLevel="0" collapsed="false">
      <c r="A342" s="0" t="n">
        <v>165299</v>
      </c>
      <c r="B342" s="0" t="n">
        <v>1.27089528706704</v>
      </c>
      <c r="C342" s="0" t="n">
        <v>2.8357426300857</v>
      </c>
      <c r="D342" s="0" t="n">
        <v>22.8577971014961</v>
      </c>
      <c r="E342" s="1" t="n">
        <v>1.74440236987442E-006</v>
      </c>
      <c r="F342" s="1" t="n">
        <v>4.35685258571017E-005</v>
      </c>
      <c r="G342" s="0" t="s">
        <v>13</v>
      </c>
    </row>
    <row r="343" customFormat="false" ht="15" hidden="false" customHeight="false" outlineLevel="0" collapsed="false">
      <c r="A343" s="0" t="n">
        <v>67772</v>
      </c>
      <c r="B343" s="0" t="n">
        <v>1.38398211414317</v>
      </c>
      <c r="C343" s="0" t="n">
        <v>5.79082798707861</v>
      </c>
      <c r="D343" s="0" t="n">
        <v>22.7797630413955</v>
      </c>
      <c r="E343" s="1" t="n">
        <v>1.81668651415839E-006</v>
      </c>
      <c r="F343" s="1" t="n">
        <v>4.52541883381778E-005</v>
      </c>
      <c r="G343" s="0" t="s">
        <v>263</v>
      </c>
    </row>
    <row r="344" customFormat="false" ht="15" hidden="false" customHeight="false" outlineLevel="0" collapsed="false">
      <c r="A344" s="0" t="n">
        <v>105399</v>
      </c>
      <c r="B344" s="0" t="n">
        <v>1.0866398144533</v>
      </c>
      <c r="C344" s="0" t="n">
        <v>5.47726084932233</v>
      </c>
      <c r="D344" s="0" t="n">
        <v>22.7332440574922</v>
      </c>
      <c r="E344" s="1" t="n">
        <v>1.86119945272911E-006</v>
      </c>
      <c r="F344" s="1" t="n">
        <v>4.62410106137252E-005</v>
      </c>
      <c r="G344" s="0" t="s">
        <v>264</v>
      </c>
    </row>
    <row r="345" customFormat="false" ht="15" hidden="false" customHeight="false" outlineLevel="0" collapsed="false">
      <c r="A345" s="0" t="n">
        <v>137492</v>
      </c>
      <c r="B345" s="0" t="n">
        <v>1.05694422985522</v>
      </c>
      <c r="C345" s="0" t="n">
        <v>6.79915033375244</v>
      </c>
      <c r="D345" s="0" t="n">
        <v>22.6358675700769</v>
      </c>
      <c r="E345" s="1" t="n">
        <v>1.9579508511286E-006</v>
      </c>
      <c r="F345" s="1" t="n">
        <v>4.83900889672909E-005</v>
      </c>
      <c r="G345" s="0" t="s">
        <v>265</v>
      </c>
    </row>
    <row r="346" customFormat="false" ht="15" hidden="false" customHeight="false" outlineLevel="0" collapsed="false">
      <c r="A346" s="0" t="n">
        <v>58587</v>
      </c>
      <c r="B346" s="0" t="n">
        <v>1.18241238643089</v>
      </c>
      <c r="C346" s="0" t="n">
        <v>3.39873436078069</v>
      </c>
      <c r="D346" s="0" t="n">
        <v>22.1383134219523</v>
      </c>
      <c r="E346" s="1" t="n">
        <v>2.53695633167094E-006</v>
      </c>
      <c r="F346" s="1" t="n">
        <v>6.17304245549108E-005</v>
      </c>
      <c r="G346" s="0" t="s">
        <v>266</v>
      </c>
    </row>
    <row r="347" customFormat="false" ht="15" hidden="false" customHeight="false" outlineLevel="0" collapsed="false">
      <c r="A347" s="0" t="n">
        <v>121547</v>
      </c>
      <c r="B347" s="0" t="n">
        <v>1.08682882962502</v>
      </c>
      <c r="C347" s="0" t="n">
        <v>6.60618015009821</v>
      </c>
      <c r="D347" s="0" t="n">
        <v>22.0314399132412</v>
      </c>
      <c r="E347" s="1" t="n">
        <v>2.68220738042241E-006</v>
      </c>
      <c r="F347" s="1" t="n">
        <v>6.4930050970687E-005</v>
      </c>
      <c r="G347" s="0" t="s">
        <v>267</v>
      </c>
    </row>
    <row r="348" customFormat="false" ht="15" hidden="false" customHeight="false" outlineLevel="0" collapsed="false">
      <c r="A348" s="0" t="n">
        <v>184509</v>
      </c>
      <c r="B348" s="0" t="n">
        <v>2.03317589181419</v>
      </c>
      <c r="C348" s="0" t="n">
        <v>3.61112670629518</v>
      </c>
      <c r="D348" s="0" t="n">
        <v>21.8911537841404</v>
      </c>
      <c r="E348" s="1" t="n">
        <v>2.88561090635566E-006</v>
      </c>
      <c r="F348" s="1" t="n">
        <v>6.93207444450479E-005</v>
      </c>
      <c r="G348" s="0" t="s">
        <v>268</v>
      </c>
    </row>
    <row r="349" customFormat="false" ht="15" hidden="false" customHeight="false" outlineLevel="0" collapsed="false">
      <c r="A349" s="0" t="n">
        <v>185845</v>
      </c>
      <c r="B349" s="0" t="n">
        <v>1.33853866421627</v>
      </c>
      <c r="C349" s="0" t="n">
        <v>8.69783859632796</v>
      </c>
      <c r="D349" s="0" t="n">
        <v>21.8668464728057</v>
      </c>
      <c r="E349" s="1" t="n">
        <v>2.92239598385231E-006</v>
      </c>
      <c r="F349" s="1" t="n">
        <v>7.00262448821058E-005</v>
      </c>
      <c r="G349" s="0" t="s">
        <v>149</v>
      </c>
    </row>
    <row r="350" customFormat="false" ht="15" hidden="false" customHeight="false" outlineLevel="0" collapsed="false">
      <c r="A350" s="0" t="n">
        <v>65024</v>
      </c>
      <c r="B350" s="0" t="n">
        <v>1.07479151396123</v>
      </c>
      <c r="C350" s="0" t="n">
        <v>3.7587760515448</v>
      </c>
      <c r="D350" s="0" t="n">
        <v>21.8031982294248</v>
      </c>
      <c r="E350" s="1" t="n">
        <v>3.02096148365023E-006</v>
      </c>
      <c r="F350" s="1" t="n">
        <v>7.22048034611185E-005</v>
      </c>
      <c r="G350" s="0" t="s">
        <v>269</v>
      </c>
    </row>
    <row r="351" customFormat="false" ht="15" hidden="false" customHeight="false" outlineLevel="0" collapsed="false">
      <c r="A351" s="0" t="n">
        <v>125601</v>
      </c>
      <c r="B351" s="0" t="n">
        <v>1.01611614289148</v>
      </c>
      <c r="C351" s="0" t="n">
        <v>7.4243138990426</v>
      </c>
      <c r="D351" s="0" t="n">
        <v>21.7771521905272</v>
      </c>
      <c r="E351" s="1" t="n">
        <v>3.06225181165212E-006</v>
      </c>
      <c r="F351" s="1" t="n">
        <v>7.30068670550699E-005</v>
      </c>
      <c r="G351" s="0" t="s">
        <v>270</v>
      </c>
    </row>
    <row r="352" customFormat="false" ht="15" hidden="false" customHeight="false" outlineLevel="0" collapsed="false">
      <c r="A352" s="0" t="n">
        <v>123162</v>
      </c>
      <c r="B352" s="0" t="n">
        <v>1.0453505422992</v>
      </c>
      <c r="C352" s="0" t="n">
        <v>6.22286873600871</v>
      </c>
      <c r="D352" s="0" t="n">
        <v>21.7482358384038</v>
      </c>
      <c r="E352" s="1" t="n">
        <v>3.10875603929607E-006</v>
      </c>
      <c r="F352" s="1" t="n">
        <v>7.37713008878968E-005</v>
      </c>
      <c r="G352" s="0" t="s">
        <v>271</v>
      </c>
    </row>
    <row r="353" customFormat="false" ht="15" hidden="false" customHeight="false" outlineLevel="0" collapsed="false">
      <c r="A353" s="0" t="n">
        <v>144934</v>
      </c>
      <c r="B353" s="0" t="n">
        <v>1.72048438864203</v>
      </c>
      <c r="C353" s="0" t="n">
        <v>1.97477533707241</v>
      </c>
      <c r="D353" s="0" t="n">
        <v>21.7475030936703</v>
      </c>
      <c r="E353" s="1" t="n">
        <v>3.10994362391515E-006</v>
      </c>
      <c r="F353" s="1" t="n">
        <v>7.37713008878968E-005</v>
      </c>
      <c r="G353" s="0" t="s">
        <v>13</v>
      </c>
    </row>
    <row r="354" customFormat="false" ht="15" hidden="false" customHeight="false" outlineLevel="0" collapsed="false">
      <c r="A354" s="0" t="n">
        <v>138101</v>
      </c>
      <c r="B354" s="0" t="n">
        <v>1.04064345026994</v>
      </c>
      <c r="C354" s="0" t="n">
        <v>5.38561389315238</v>
      </c>
      <c r="D354" s="0" t="n">
        <v>21.628995966052</v>
      </c>
      <c r="E354" s="1" t="n">
        <v>3.30812759929493E-006</v>
      </c>
      <c r="F354" s="1" t="n">
        <v>7.81970211933007E-005</v>
      </c>
      <c r="G354" s="0" t="s">
        <v>272</v>
      </c>
    </row>
    <row r="355" customFormat="false" ht="15" hidden="false" customHeight="false" outlineLevel="0" collapsed="false">
      <c r="A355" s="0" t="n">
        <v>61555</v>
      </c>
      <c r="B355" s="0" t="n">
        <v>2.01526663652916</v>
      </c>
      <c r="C355" s="0" t="n">
        <v>1.34622469493022</v>
      </c>
      <c r="D355" s="0" t="n">
        <v>21.6084297463374</v>
      </c>
      <c r="E355" s="1" t="n">
        <v>3.34378977813013E-006</v>
      </c>
      <c r="F355" s="1" t="n">
        <v>7.87058185762821E-005</v>
      </c>
      <c r="G355" s="0" t="s">
        <v>273</v>
      </c>
    </row>
    <row r="356" customFormat="false" ht="15" hidden="false" customHeight="false" outlineLevel="0" collapsed="false">
      <c r="A356" s="0" t="n">
        <v>77827</v>
      </c>
      <c r="B356" s="0" t="n">
        <v>1.04599371079456</v>
      </c>
      <c r="C356" s="0" t="n">
        <v>5.53352480531469</v>
      </c>
      <c r="D356" s="0" t="n">
        <v>21.5707026252406</v>
      </c>
      <c r="E356" s="1" t="n">
        <v>3.41021516925989E-006</v>
      </c>
      <c r="F356" s="1" t="n">
        <v>7.98904253423885E-005</v>
      </c>
      <c r="G356" s="0" t="s">
        <v>274</v>
      </c>
    </row>
    <row r="357" customFormat="false" ht="15" hidden="false" customHeight="false" outlineLevel="0" collapsed="false">
      <c r="A357" s="0" t="n">
        <v>174964</v>
      </c>
      <c r="B357" s="0" t="n">
        <v>1.22904267036875</v>
      </c>
      <c r="C357" s="0" t="n">
        <v>3.00033338454194</v>
      </c>
      <c r="D357" s="0" t="n">
        <v>21.5600772603701</v>
      </c>
      <c r="E357" s="1" t="n">
        <v>3.42916087971963E-006</v>
      </c>
      <c r="F357" s="1" t="n">
        <v>8.01354155084976E-005</v>
      </c>
      <c r="G357" s="0" t="s">
        <v>275</v>
      </c>
    </row>
    <row r="358" customFormat="false" ht="15" hidden="false" customHeight="false" outlineLevel="0" collapsed="false">
      <c r="A358" s="0" t="n">
        <v>129857</v>
      </c>
      <c r="B358" s="0" t="n">
        <v>1.04405904926433</v>
      </c>
      <c r="C358" s="0" t="n">
        <v>7.73958506770649</v>
      </c>
      <c r="D358" s="0" t="n">
        <v>21.4649429573672</v>
      </c>
      <c r="E358" s="1" t="n">
        <v>3.60356810045767E-006</v>
      </c>
      <c r="F358" s="1" t="n">
        <v>8.40031763862244E-005</v>
      </c>
      <c r="G358" s="0" t="s">
        <v>163</v>
      </c>
    </row>
    <row r="359" customFormat="false" ht="15" hidden="false" customHeight="false" outlineLevel="0" collapsed="false">
      <c r="A359" s="0" t="n">
        <v>183305</v>
      </c>
      <c r="B359" s="0" t="n">
        <v>1.23272331169813</v>
      </c>
      <c r="C359" s="0" t="n">
        <v>5.55896282385724</v>
      </c>
      <c r="D359" s="0" t="n">
        <v>21.3479953903028</v>
      </c>
      <c r="E359" s="1" t="n">
        <v>3.83021045509719E-006</v>
      </c>
      <c r="F359" s="1" t="n">
        <v>8.88237008058078E-005</v>
      </c>
      <c r="G359" s="0" t="s">
        <v>276</v>
      </c>
    </row>
    <row r="360" customFormat="false" ht="15" hidden="false" customHeight="false" outlineLevel="0" collapsed="false">
      <c r="A360" s="0" t="n">
        <v>182782</v>
      </c>
      <c r="B360" s="0" t="n">
        <v>1.37998031598342</v>
      </c>
      <c r="C360" s="0" t="n">
        <v>5.97061662119918</v>
      </c>
      <c r="D360" s="0" t="n">
        <v>21.3438088879546</v>
      </c>
      <c r="E360" s="1" t="n">
        <v>3.83858382891321E-006</v>
      </c>
      <c r="F360" s="1" t="n">
        <v>8.88237008058078E-005</v>
      </c>
      <c r="G360" s="0" t="s">
        <v>277</v>
      </c>
    </row>
    <row r="361" customFormat="false" ht="15" hidden="false" customHeight="false" outlineLevel="0" collapsed="false">
      <c r="A361" s="0" t="n">
        <v>67428</v>
      </c>
      <c r="B361" s="0" t="n">
        <v>1.41509486016443</v>
      </c>
      <c r="C361" s="0" t="n">
        <v>2.13613934275908</v>
      </c>
      <c r="D361" s="0" t="n">
        <v>21.3018954240564</v>
      </c>
      <c r="E361" s="1" t="n">
        <v>3.92343370303992E-006</v>
      </c>
      <c r="F361" s="1" t="n">
        <v>9.03442380253656E-005</v>
      </c>
      <c r="G361" s="0" t="s">
        <v>278</v>
      </c>
    </row>
    <row r="362" customFormat="false" ht="15" hidden="false" customHeight="false" outlineLevel="0" collapsed="false">
      <c r="A362" s="0" t="n">
        <v>184378</v>
      </c>
      <c r="B362" s="0" t="n">
        <v>1.15457722531328</v>
      </c>
      <c r="C362" s="0" t="n">
        <v>8.47919822848894</v>
      </c>
      <c r="D362" s="0" t="n">
        <v>21.2315810552842</v>
      </c>
      <c r="E362" s="1" t="n">
        <v>4.07002722896267E-006</v>
      </c>
      <c r="F362" s="1" t="n">
        <v>9.34917933543468E-005</v>
      </c>
      <c r="G362" s="0" t="s">
        <v>279</v>
      </c>
    </row>
    <row r="363" customFormat="false" ht="15" hidden="false" customHeight="false" outlineLevel="0" collapsed="false">
      <c r="A363" s="0" t="n">
        <v>145488</v>
      </c>
      <c r="B363" s="0" t="n">
        <v>1.01069295361071</v>
      </c>
      <c r="C363" s="0" t="n">
        <v>5.95539070304076</v>
      </c>
      <c r="D363" s="0" t="n">
        <v>21.0204399697836</v>
      </c>
      <c r="E363" s="1" t="n">
        <v>4.54409592574923E-006</v>
      </c>
      <c r="F363" s="0" t="n">
        <v>0.000103126946237977</v>
      </c>
      <c r="G363" s="0" t="s">
        <v>280</v>
      </c>
    </row>
    <row r="364" customFormat="false" ht="15" hidden="false" customHeight="false" outlineLevel="0" collapsed="false">
      <c r="A364" s="0" t="n">
        <v>77890</v>
      </c>
      <c r="B364" s="0" t="n">
        <v>1.08377746193052</v>
      </c>
      <c r="C364" s="0" t="n">
        <v>4.53339737687152</v>
      </c>
      <c r="D364" s="0" t="n">
        <v>21.0012204023462</v>
      </c>
      <c r="E364" s="1" t="n">
        <v>4.58990907060107E-006</v>
      </c>
      <c r="F364" s="0" t="n">
        <v>0.000103916862195551</v>
      </c>
      <c r="G364" s="0" t="s">
        <v>281</v>
      </c>
    </row>
    <row r="365" customFormat="false" ht="15" hidden="false" customHeight="false" outlineLevel="0" collapsed="false">
      <c r="A365" s="0" t="n">
        <v>124978</v>
      </c>
      <c r="B365" s="0" t="n">
        <v>1.19807595613709</v>
      </c>
      <c r="C365" s="0" t="n">
        <v>3.26910658461465</v>
      </c>
      <c r="D365" s="0" t="n">
        <v>20.8441611437876</v>
      </c>
      <c r="E365" s="1" t="n">
        <v>4.9820871225502E-006</v>
      </c>
      <c r="F365" s="0" t="n">
        <v>0.000112526039531092</v>
      </c>
      <c r="G365" s="0" t="s">
        <v>282</v>
      </c>
    </row>
    <row r="366" customFormat="false" ht="15" hidden="false" customHeight="false" outlineLevel="0" collapsed="false">
      <c r="A366" s="0" t="n">
        <v>161334</v>
      </c>
      <c r="B366" s="0" t="n">
        <v>1.14612056481739</v>
      </c>
      <c r="C366" s="0" t="n">
        <v>7.9085132810788</v>
      </c>
      <c r="D366" s="0" t="n">
        <v>20.8157061730034</v>
      </c>
      <c r="E366" s="1" t="n">
        <v>5.05665738701189E-006</v>
      </c>
      <c r="F366" s="0" t="n">
        <v>0.00011366643426376</v>
      </c>
      <c r="G366" s="0" t="s">
        <v>283</v>
      </c>
    </row>
    <row r="367" customFormat="false" ht="15" hidden="false" customHeight="false" outlineLevel="0" collapsed="false">
      <c r="A367" s="0" t="n">
        <v>180831</v>
      </c>
      <c r="B367" s="0" t="n">
        <v>1.39126964170254</v>
      </c>
      <c r="C367" s="0" t="n">
        <v>4.16179595296458</v>
      </c>
      <c r="D367" s="0" t="n">
        <v>20.7388752688665</v>
      </c>
      <c r="E367" s="1" t="n">
        <v>5.26364752651985E-006</v>
      </c>
      <c r="F367" s="0" t="n">
        <v>0.000118038233486636</v>
      </c>
      <c r="G367" s="0" t="s">
        <v>284</v>
      </c>
    </row>
    <row r="368" customFormat="false" ht="15" hidden="false" customHeight="false" outlineLevel="0" collapsed="false">
      <c r="A368" s="0" t="n">
        <v>714</v>
      </c>
      <c r="B368" s="0" t="n">
        <v>1.03218335576296</v>
      </c>
      <c r="C368" s="0" t="n">
        <v>6.6005530701625</v>
      </c>
      <c r="D368" s="0" t="n">
        <v>20.6807162725288</v>
      </c>
      <c r="E368" s="1" t="n">
        <v>5.42597085345181E-006</v>
      </c>
      <c r="F368" s="0" t="n">
        <v>0.000121390025657437</v>
      </c>
      <c r="G368" s="0" t="s">
        <v>285</v>
      </c>
    </row>
    <row r="369" customFormat="false" ht="15" hidden="false" customHeight="false" outlineLevel="0" collapsed="false">
      <c r="A369" s="0" t="n">
        <v>75064</v>
      </c>
      <c r="B369" s="0" t="n">
        <v>1.10000916428371</v>
      </c>
      <c r="C369" s="0" t="n">
        <v>7.88607126914374</v>
      </c>
      <c r="D369" s="0" t="n">
        <v>20.6737336938916</v>
      </c>
      <c r="E369" s="1" t="n">
        <v>5.4457942314547E-006</v>
      </c>
      <c r="F369" s="0" t="n">
        <v>0.000121545492527574</v>
      </c>
      <c r="G369" s="0" t="s">
        <v>286</v>
      </c>
    </row>
    <row r="370" customFormat="false" ht="15" hidden="false" customHeight="false" outlineLevel="0" collapsed="false">
      <c r="A370" s="0" t="n">
        <v>179318</v>
      </c>
      <c r="B370" s="0" t="n">
        <v>1.03800042727801</v>
      </c>
      <c r="C370" s="0" t="n">
        <v>4.84930163650908</v>
      </c>
      <c r="D370" s="0" t="n">
        <v>20.5471643513756</v>
      </c>
      <c r="E370" s="1" t="n">
        <v>5.8179911186144E-006</v>
      </c>
      <c r="F370" s="0" t="n">
        <v>0.000129241539178444</v>
      </c>
      <c r="G370" s="0" t="s">
        <v>287</v>
      </c>
    </row>
    <row r="371" customFormat="false" ht="15" hidden="false" customHeight="false" outlineLevel="0" collapsed="false">
      <c r="A371" s="0" t="n">
        <v>184094</v>
      </c>
      <c r="B371" s="0" t="n">
        <v>1.06007001926454</v>
      </c>
      <c r="C371" s="0" t="n">
        <v>5.43604004217309</v>
      </c>
      <c r="D371" s="0" t="n">
        <v>20.5072956842597</v>
      </c>
      <c r="E371" s="1" t="n">
        <v>5.94043953924258E-006</v>
      </c>
      <c r="F371" s="0" t="n">
        <v>0.000131651853732369</v>
      </c>
      <c r="G371" s="0" t="s">
        <v>288</v>
      </c>
    </row>
    <row r="372" customFormat="false" ht="15" hidden="false" customHeight="false" outlineLevel="0" collapsed="false">
      <c r="A372" s="0" t="n">
        <v>79403</v>
      </c>
      <c r="B372" s="0" t="n">
        <v>1.16246570690754</v>
      </c>
      <c r="C372" s="0" t="n">
        <v>8.3356801905917</v>
      </c>
      <c r="D372" s="0" t="n">
        <v>20.270431420386</v>
      </c>
      <c r="E372" s="1" t="n">
        <v>6.72316261598315E-006</v>
      </c>
      <c r="F372" s="0" t="n">
        <v>0.000148302285648357</v>
      </c>
      <c r="G372" s="0" t="s">
        <v>289</v>
      </c>
    </row>
    <row r="373" customFormat="false" ht="15" hidden="false" customHeight="false" outlineLevel="0" collapsed="false">
      <c r="A373" s="0" t="n">
        <v>56685</v>
      </c>
      <c r="B373" s="0" t="n">
        <v>1.15497193381137</v>
      </c>
      <c r="C373" s="0" t="n">
        <v>4.40896774618259</v>
      </c>
      <c r="D373" s="0" t="n">
        <v>20.1993171827216</v>
      </c>
      <c r="E373" s="1" t="n">
        <v>6.9777838101592E-006</v>
      </c>
      <c r="F373" s="0" t="n">
        <v>0.000153560039514483</v>
      </c>
      <c r="G373" s="0" t="s">
        <v>290</v>
      </c>
    </row>
    <row r="374" customFormat="false" ht="15" hidden="false" customHeight="false" outlineLevel="0" collapsed="false">
      <c r="A374" s="0" t="n">
        <v>137435</v>
      </c>
      <c r="B374" s="0" t="n">
        <v>2.17530187085718</v>
      </c>
      <c r="C374" s="0" t="n">
        <v>10.2335926380754</v>
      </c>
      <c r="D374" s="0" t="n">
        <v>20.1940042002831</v>
      </c>
      <c r="E374" s="1" t="n">
        <v>6.99719086607999E-006</v>
      </c>
      <c r="F374" s="0" t="n">
        <v>0.000153629020852701</v>
      </c>
      <c r="G374" s="0" t="s">
        <v>291</v>
      </c>
    </row>
    <row r="375" customFormat="false" ht="15" hidden="false" customHeight="false" outlineLevel="0" collapsed="false">
      <c r="A375" s="0" t="n">
        <v>149317</v>
      </c>
      <c r="B375" s="0" t="n">
        <v>1.26792222884765</v>
      </c>
      <c r="C375" s="0" t="n">
        <v>4.44399928832782</v>
      </c>
      <c r="D375" s="0" t="n">
        <v>20.1142554504293</v>
      </c>
      <c r="E375" s="1" t="n">
        <v>7.29509057364913E-006</v>
      </c>
      <c r="F375" s="0" t="n">
        <v>0.000159798028087753</v>
      </c>
      <c r="G375" s="0" t="s">
        <v>292</v>
      </c>
    </row>
    <row r="376" customFormat="false" ht="15" hidden="false" customHeight="false" outlineLevel="0" collapsed="false">
      <c r="A376" s="0" t="n">
        <v>57770</v>
      </c>
      <c r="B376" s="0" t="n">
        <v>1.28075766961996</v>
      </c>
      <c r="C376" s="0" t="n">
        <v>8.0449387817186</v>
      </c>
      <c r="D376" s="0" t="n">
        <v>20.1014012550369</v>
      </c>
      <c r="E376" s="1" t="n">
        <v>7.34428475722356E-006</v>
      </c>
      <c r="F376" s="0" t="n">
        <v>0.000160503223131823</v>
      </c>
      <c r="G376" s="0" t="s">
        <v>293</v>
      </c>
    </row>
    <row r="377" customFormat="false" ht="15" hidden="false" customHeight="false" outlineLevel="0" collapsed="false">
      <c r="A377" s="0" t="n">
        <v>3461</v>
      </c>
      <c r="B377" s="0" t="n">
        <v>1.0336129634345</v>
      </c>
      <c r="C377" s="0" t="n">
        <v>4.515727004596</v>
      </c>
      <c r="D377" s="0" t="n">
        <v>20.083396417375</v>
      </c>
      <c r="E377" s="1" t="n">
        <v>7.41375135554649E-006</v>
      </c>
      <c r="F377" s="0" t="n">
        <v>0.000161647174475091</v>
      </c>
      <c r="G377" s="0" t="s">
        <v>45</v>
      </c>
    </row>
    <row r="378" customFormat="false" ht="15" hidden="false" customHeight="false" outlineLevel="0" collapsed="false">
      <c r="A378" s="0" t="n">
        <v>39274</v>
      </c>
      <c r="B378" s="0" t="n">
        <v>1.09747108092634</v>
      </c>
      <c r="C378" s="0" t="n">
        <v>6.71402769395368</v>
      </c>
      <c r="D378" s="0" t="n">
        <v>20.0657274606431</v>
      </c>
      <c r="E378" s="1" t="n">
        <v>7.48256328885057E-006</v>
      </c>
      <c r="F378" s="0" t="n">
        <v>0.000162405657347673</v>
      </c>
      <c r="G378" s="0" t="s">
        <v>294</v>
      </c>
    </row>
    <row r="379" customFormat="false" ht="15" hidden="false" customHeight="false" outlineLevel="0" collapsed="false">
      <c r="A379" s="0" t="n">
        <v>61527</v>
      </c>
      <c r="B379" s="0" t="n">
        <v>1.31621541458047</v>
      </c>
      <c r="C379" s="0" t="n">
        <v>5.29684683773457</v>
      </c>
      <c r="D379" s="0" t="n">
        <v>20.0619513872539</v>
      </c>
      <c r="E379" s="1" t="n">
        <v>7.49735219892222E-006</v>
      </c>
      <c r="F379" s="0" t="n">
        <v>0.000162405657347673</v>
      </c>
      <c r="G379" s="0" t="s">
        <v>295</v>
      </c>
    </row>
    <row r="380" customFormat="false" ht="15" hidden="false" customHeight="false" outlineLevel="0" collapsed="false">
      <c r="A380" s="0" t="n">
        <v>79097</v>
      </c>
      <c r="B380" s="0" t="n">
        <v>1.53412769647111</v>
      </c>
      <c r="C380" s="0" t="n">
        <v>8.33866158768846</v>
      </c>
      <c r="D380" s="0" t="n">
        <v>20.0203850739247</v>
      </c>
      <c r="E380" s="1" t="n">
        <v>7.66209798841387E-006</v>
      </c>
      <c r="F380" s="0" t="n">
        <v>0.000165532876678754</v>
      </c>
      <c r="G380" s="0" t="s">
        <v>296</v>
      </c>
    </row>
    <row r="381" customFormat="false" ht="15" hidden="false" customHeight="false" outlineLevel="0" collapsed="false">
      <c r="A381" s="0" t="n">
        <v>181341</v>
      </c>
      <c r="B381" s="0" t="n">
        <v>1.07547617900392</v>
      </c>
      <c r="C381" s="0" t="n">
        <v>9.63850116379371</v>
      </c>
      <c r="D381" s="0" t="n">
        <v>19.8835846160703</v>
      </c>
      <c r="E381" s="1" t="n">
        <v>8.23040090594855E-006</v>
      </c>
      <c r="F381" s="0" t="n">
        <v>0.00017619776633347</v>
      </c>
      <c r="G381" s="0" t="s">
        <v>297</v>
      </c>
    </row>
    <row r="382" customFormat="false" ht="15" hidden="false" customHeight="false" outlineLevel="0" collapsed="false">
      <c r="A382" s="0" t="n">
        <v>80483</v>
      </c>
      <c r="B382" s="0" t="n">
        <v>1.0565733609445</v>
      </c>
      <c r="C382" s="0" t="n">
        <v>7.28986239673533</v>
      </c>
      <c r="D382" s="0" t="n">
        <v>19.8621739867857</v>
      </c>
      <c r="E382" s="1" t="n">
        <v>8.32309893249875E-006</v>
      </c>
      <c r="F382" s="0" t="n">
        <v>0.000177779133533305</v>
      </c>
      <c r="G382" s="0" t="s">
        <v>298</v>
      </c>
    </row>
    <row r="383" customFormat="false" ht="15" hidden="false" customHeight="false" outlineLevel="0" collapsed="false">
      <c r="A383" s="0" t="n">
        <v>181018</v>
      </c>
      <c r="B383" s="0" t="n">
        <v>1.26422571078659</v>
      </c>
      <c r="C383" s="0" t="n">
        <v>10.5674647461846</v>
      </c>
      <c r="D383" s="0" t="n">
        <v>19.8076616392913</v>
      </c>
      <c r="E383" s="1" t="n">
        <v>8.56387148195837E-006</v>
      </c>
      <c r="F383" s="0" t="n">
        <v>0.000182509053411217</v>
      </c>
      <c r="G383" s="0" t="s">
        <v>299</v>
      </c>
    </row>
    <row r="384" customFormat="false" ht="15" hidden="false" customHeight="false" outlineLevel="0" collapsed="false">
      <c r="A384" s="0" t="n">
        <v>169707</v>
      </c>
      <c r="B384" s="0" t="n">
        <v>1.6319624988197</v>
      </c>
      <c r="C384" s="0" t="n">
        <v>1.52187379724819</v>
      </c>
      <c r="D384" s="0" t="n">
        <v>19.6552108317309</v>
      </c>
      <c r="E384" s="1" t="n">
        <v>9.27500329859912E-006</v>
      </c>
      <c r="F384" s="0" t="n">
        <v>0.000196334767134696</v>
      </c>
      <c r="G384" s="0" t="s">
        <v>13</v>
      </c>
    </row>
    <row r="385" customFormat="false" ht="15" hidden="false" customHeight="false" outlineLevel="0" collapsed="false">
      <c r="A385" s="0" t="n">
        <v>139688</v>
      </c>
      <c r="B385" s="0" t="n">
        <v>1.15070876565201</v>
      </c>
      <c r="C385" s="0" t="n">
        <v>5.73309808383331</v>
      </c>
      <c r="D385" s="0" t="n">
        <v>19.6031023991897</v>
      </c>
      <c r="E385" s="1" t="n">
        <v>9.53143025923121E-006</v>
      </c>
      <c r="F385" s="0" t="n">
        <v>0.000201311483394635</v>
      </c>
      <c r="G385" s="0" t="s">
        <v>300</v>
      </c>
    </row>
    <row r="386" customFormat="false" ht="15" hidden="false" customHeight="false" outlineLevel="0" collapsed="false">
      <c r="A386" s="0" t="n">
        <v>27766</v>
      </c>
      <c r="B386" s="0" t="n">
        <v>1.01030056019796</v>
      </c>
      <c r="C386" s="0" t="n">
        <v>8.52484099749685</v>
      </c>
      <c r="D386" s="0" t="n">
        <v>19.5824349902641</v>
      </c>
      <c r="E386" s="1" t="n">
        <v>9.63509586090635E-006</v>
      </c>
      <c r="F386" s="0" t="n">
        <v>0.000203046741122359</v>
      </c>
      <c r="G386" s="0" t="s">
        <v>301</v>
      </c>
    </row>
    <row r="387" customFormat="false" ht="15" hidden="false" customHeight="false" outlineLevel="0" collapsed="false">
      <c r="A387" s="0" t="n">
        <v>123367</v>
      </c>
      <c r="B387" s="0" t="n">
        <v>1.20976208030701</v>
      </c>
      <c r="C387" s="0" t="n">
        <v>5.80292220002055</v>
      </c>
      <c r="D387" s="0" t="n">
        <v>19.5420954893319</v>
      </c>
      <c r="E387" s="1" t="n">
        <v>9.8407072956574E-006</v>
      </c>
      <c r="F387" s="0" t="n">
        <v>0.000206458039062892</v>
      </c>
      <c r="G387" s="0" t="s">
        <v>302</v>
      </c>
    </row>
    <row r="388" customFormat="false" ht="15" hidden="false" customHeight="false" outlineLevel="0" collapsed="false">
      <c r="A388" s="0" t="n">
        <v>189618</v>
      </c>
      <c r="B388" s="0" t="n">
        <v>1.10732703507716</v>
      </c>
      <c r="C388" s="0" t="n">
        <v>9.89738937387463</v>
      </c>
      <c r="D388" s="0" t="n">
        <v>19.417013881189</v>
      </c>
      <c r="E388" s="1" t="n">
        <v>1.05066870961656E-005</v>
      </c>
      <c r="F388" s="0" t="n">
        <v>0.000218007984340438</v>
      </c>
      <c r="G388" s="0" t="s">
        <v>40</v>
      </c>
    </row>
    <row r="389" customFormat="false" ht="15" hidden="false" customHeight="false" outlineLevel="0" collapsed="false">
      <c r="A389" s="0" t="n">
        <v>172137</v>
      </c>
      <c r="B389" s="0" t="n">
        <v>1.31648477981547</v>
      </c>
      <c r="C389" s="0" t="n">
        <v>5.53514219726039</v>
      </c>
      <c r="D389" s="0" t="n">
        <v>19.2881061192473</v>
      </c>
      <c r="E389" s="1" t="n">
        <v>1.12404376737747E-005</v>
      </c>
      <c r="F389" s="0" t="n">
        <v>0.000232212192731087</v>
      </c>
      <c r="G389" s="0" t="s">
        <v>303</v>
      </c>
    </row>
    <row r="390" customFormat="false" ht="15" hidden="false" customHeight="false" outlineLevel="0" collapsed="false">
      <c r="A390" s="0" t="n">
        <v>96171</v>
      </c>
      <c r="B390" s="0" t="n">
        <v>1.18732890240529</v>
      </c>
      <c r="C390" s="0" t="n">
        <v>6.6618857608141</v>
      </c>
      <c r="D390" s="0" t="n">
        <v>19.2641612370544</v>
      </c>
      <c r="E390" s="1" t="n">
        <v>1.13822965271669E-005</v>
      </c>
      <c r="F390" s="0" t="n">
        <v>0.000234629391949744</v>
      </c>
      <c r="G390" s="0" t="s">
        <v>304</v>
      </c>
    </row>
    <row r="391" customFormat="false" ht="15" hidden="false" customHeight="false" outlineLevel="0" collapsed="false">
      <c r="A391" s="0" t="n">
        <v>186451</v>
      </c>
      <c r="B391" s="0" t="n">
        <v>1.11484532992772</v>
      </c>
      <c r="C391" s="0" t="n">
        <v>4.12712691754093</v>
      </c>
      <c r="D391" s="0" t="n">
        <v>19.1146823057374</v>
      </c>
      <c r="E391" s="1" t="n">
        <v>1.23094284771357E-005</v>
      </c>
      <c r="F391" s="0" t="n">
        <v>0.000250459728992754</v>
      </c>
      <c r="G391" s="0" t="s">
        <v>13</v>
      </c>
    </row>
    <row r="392" customFormat="false" ht="15" hidden="false" customHeight="false" outlineLevel="0" collapsed="false">
      <c r="A392" s="0" t="n">
        <v>77384</v>
      </c>
      <c r="B392" s="0" t="n">
        <v>1.12509063878654</v>
      </c>
      <c r="C392" s="0" t="n">
        <v>5.49874221476053</v>
      </c>
      <c r="D392" s="0" t="n">
        <v>19.086648983219</v>
      </c>
      <c r="E392" s="1" t="n">
        <v>1.24915693861989E-005</v>
      </c>
      <c r="F392" s="0" t="n">
        <v>0.000253569945487542</v>
      </c>
      <c r="G392" s="0" t="s">
        <v>305</v>
      </c>
    </row>
    <row r="393" customFormat="false" ht="15" hidden="false" customHeight="false" outlineLevel="0" collapsed="false">
      <c r="A393" s="0" t="n">
        <v>64143</v>
      </c>
      <c r="B393" s="0" t="n">
        <v>2.1415125078492</v>
      </c>
      <c r="C393" s="0" t="n">
        <v>0.822343029336932</v>
      </c>
      <c r="D393" s="0" t="n">
        <v>18.9884160117837</v>
      </c>
      <c r="E393" s="1" t="n">
        <v>1.31514463425472E-005</v>
      </c>
      <c r="F393" s="0" t="n">
        <v>0.000265873243940017</v>
      </c>
      <c r="G393" s="0" t="s">
        <v>13</v>
      </c>
    </row>
    <row r="394" customFormat="false" ht="15" hidden="false" customHeight="false" outlineLevel="0" collapsed="false">
      <c r="A394" s="0" t="n">
        <v>56904</v>
      </c>
      <c r="B394" s="0" t="n">
        <v>1.07966440494918</v>
      </c>
      <c r="C394" s="0" t="n">
        <v>4.14706519969085</v>
      </c>
      <c r="D394" s="0" t="n">
        <v>18.957816276705</v>
      </c>
      <c r="E394" s="1" t="n">
        <v>1.33640659414231E-005</v>
      </c>
      <c r="F394" s="0" t="n">
        <v>0.0002695943302414</v>
      </c>
      <c r="G394" s="0" t="s">
        <v>294</v>
      </c>
    </row>
    <row r="395" customFormat="false" ht="15" hidden="false" customHeight="false" outlineLevel="0" collapsed="false">
      <c r="A395" s="0" t="n">
        <v>158377</v>
      </c>
      <c r="B395" s="0" t="n">
        <v>1.25134377116024</v>
      </c>
      <c r="C395" s="0" t="n">
        <v>5.04409125942461</v>
      </c>
      <c r="D395" s="0" t="n">
        <v>18.931597698395</v>
      </c>
      <c r="E395" s="1" t="n">
        <v>1.35489876379898E-005</v>
      </c>
      <c r="F395" s="0" t="n">
        <v>0.000272390829933688</v>
      </c>
      <c r="G395" s="0" t="s">
        <v>306</v>
      </c>
    </row>
    <row r="396" customFormat="false" ht="15" hidden="false" customHeight="false" outlineLevel="0" collapsed="false">
      <c r="A396" s="0" t="n">
        <v>39715</v>
      </c>
      <c r="B396" s="0" t="n">
        <v>1.06051673603187</v>
      </c>
      <c r="C396" s="0" t="n">
        <v>5.30000371277843</v>
      </c>
      <c r="D396" s="0" t="n">
        <v>18.9146025882269</v>
      </c>
      <c r="E396" s="1" t="n">
        <v>1.36702260880098E-005</v>
      </c>
      <c r="F396" s="0" t="n">
        <v>0.000273433484103603</v>
      </c>
      <c r="G396" s="0" t="s">
        <v>149</v>
      </c>
    </row>
    <row r="397" customFormat="false" ht="15" hidden="false" customHeight="false" outlineLevel="0" collapsed="false">
      <c r="A397" s="0" t="n">
        <v>127007</v>
      </c>
      <c r="B397" s="0" t="n">
        <v>1.12887274272645</v>
      </c>
      <c r="C397" s="0" t="n">
        <v>9.98125562526122</v>
      </c>
      <c r="D397" s="0" t="n">
        <v>18.8657950180908</v>
      </c>
      <c r="E397" s="1" t="n">
        <v>1.40244977752839E-005</v>
      </c>
      <c r="F397" s="0" t="n">
        <v>0.000278747965255696</v>
      </c>
      <c r="G397" s="0" t="s">
        <v>307</v>
      </c>
    </row>
    <row r="398" customFormat="false" ht="15" hidden="false" customHeight="false" outlineLevel="0" collapsed="false">
      <c r="A398" s="0" t="n">
        <v>71913</v>
      </c>
      <c r="B398" s="0" t="n">
        <v>1.05679041126861</v>
      </c>
      <c r="C398" s="0" t="n">
        <v>5.12457932875026</v>
      </c>
      <c r="D398" s="0" t="n">
        <v>18.7949679006239</v>
      </c>
      <c r="E398" s="1" t="n">
        <v>1.45550644769798E-005</v>
      </c>
      <c r="F398" s="0" t="n">
        <v>0.000288080427100978</v>
      </c>
      <c r="G398" s="0" t="s">
        <v>308</v>
      </c>
    </row>
    <row r="399" customFormat="false" ht="15" hidden="false" customHeight="false" outlineLevel="0" collapsed="false">
      <c r="A399" s="0" t="n">
        <v>79818</v>
      </c>
      <c r="B399" s="0" t="n">
        <v>1.26206812301677</v>
      </c>
      <c r="C399" s="0" t="n">
        <v>10.659728448157</v>
      </c>
      <c r="D399" s="0" t="n">
        <v>18.7570593817678</v>
      </c>
      <c r="E399" s="1" t="n">
        <v>1.48472729983134E-005</v>
      </c>
      <c r="F399" s="0" t="n">
        <v>0.00029324917233698</v>
      </c>
      <c r="G399" s="0" t="s">
        <v>56</v>
      </c>
    </row>
    <row r="400" customFormat="false" ht="15" hidden="false" customHeight="false" outlineLevel="0" collapsed="false">
      <c r="A400" s="0" t="n">
        <v>157378</v>
      </c>
      <c r="B400" s="0" t="n">
        <v>1.01295087403714</v>
      </c>
      <c r="C400" s="0" t="n">
        <v>3.94138714641371</v>
      </c>
      <c r="D400" s="0" t="n">
        <v>18.566009256401</v>
      </c>
      <c r="E400" s="1" t="n">
        <v>1.64121033338596E-005</v>
      </c>
      <c r="F400" s="0" t="n">
        <v>0.000322134444022803</v>
      </c>
      <c r="G400" s="0" t="s">
        <v>309</v>
      </c>
    </row>
    <row r="401" customFormat="false" ht="15" hidden="false" customHeight="false" outlineLevel="0" collapsed="false">
      <c r="A401" s="0" t="n">
        <v>112426</v>
      </c>
      <c r="B401" s="0" t="n">
        <v>1.12493552403206</v>
      </c>
      <c r="C401" s="0" t="n">
        <v>3.52080307612186</v>
      </c>
      <c r="D401" s="0" t="n">
        <v>18.5278220729803</v>
      </c>
      <c r="E401" s="1" t="n">
        <v>1.67442176873921E-005</v>
      </c>
      <c r="F401" s="0" t="n">
        <v>0.000327971284619644</v>
      </c>
      <c r="G401" s="0" t="s">
        <v>310</v>
      </c>
    </row>
    <row r="402" customFormat="false" ht="15" hidden="false" customHeight="false" outlineLevel="0" collapsed="false">
      <c r="A402" s="0" t="n">
        <v>175204</v>
      </c>
      <c r="B402" s="0" t="n">
        <v>1.28414345032197</v>
      </c>
      <c r="C402" s="0" t="n">
        <v>2.34045001402404</v>
      </c>
      <c r="D402" s="0" t="n">
        <v>18.4617664854113</v>
      </c>
      <c r="E402" s="1" t="n">
        <v>1.73347224034576E-005</v>
      </c>
      <c r="F402" s="0" t="n">
        <v>0.000338134533493891</v>
      </c>
      <c r="G402" s="0" t="s">
        <v>311</v>
      </c>
    </row>
    <row r="403" customFormat="false" ht="15" hidden="false" customHeight="false" outlineLevel="0" collapsed="false">
      <c r="A403" s="0" t="n">
        <v>125462</v>
      </c>
      <c r="B403" s="0" t="n">
        <v>1.20783349306858</v>
      </c>
      <c r="C403" s="0" t="n">
        <v>4.71352323950278</v>
      </c>
      <c r="D403" s="0" t="n">
        <v>18.3636540411329</v>
      </c>
      <c r="E403" s="1" t="n">
        <v>1.82506364748612E-005</v>
      </c>
      <c r="F403" s="0" t="n">
        <v>0.000353807513263172</v>
      </c>
      <c r="G403" s="0" t="s">
        <v>312</v>
      </c>
    </row>
    <row r="404" customFormat="false" ht="15" hidden="false" customHeight="false" outlineLevel="0" collapsed="false">
      <c r="A404" s="0" t="n">
        <v>156648</v>
      </c>
      <c r="B404" s="0" t="n">
        <v>1.0794775396612</v>
      </c>
      <c r="C404" s="0" t="n">
        <v>6.97981799790269</v>
      </c>
      <c r="D404" s="0" t="n">
        <v>18.1453847701851</v>
      </c>
      <c r="E404" s="1" t="n">
        <v>2.04664846047404E-005</v>
      </c>
      <c r="F404" s="0" t="n">
        <v>0.000395141270252258</v>
      </c>
      <c r="G404" s="0" t="s">
        <v>313</v>
      </c>
    </row>
    <row r="405" customFormat="false" ht="15" hidden="false" customHeight="false" outlineLevel="0" collapsed="false">
      <c r="A405" s="0" t="n">
        <v>104869</v>
      </c>
      <c r="B405" s="0" t="n">
        <v>1.17567093902918</v>
      </c>
      <c r="C405" s="0" t="n">
        <v>5.53424222329656</v>
      </c>
      <c r="D405" s="0" t="n">
        <v>18.034341742537</v>
      </c>
      <c r="E405" s="1" t="n">
        <v>2.16955706339569E-005</v>
      </c>
      <c r="F405" s="0" t="n">
        <v>0.000415472378002409</v>
      </c>
      <c r="G405" s="0" t="s">
        <v>314</v>
      </c>
    </row>
    <row r="406" customFormat="false" ht="15" hidden="false" customHeight="false" outlineLevel="0" collapsed="false">
      <c r="A406" s="0" t="n">
        <v>183664</v>
      </c>
      <c r="B406" s="0" t="n">
        <v>1.45119638492686</v>
      </c>
      <c r="C406" s="0" t="n">
        <v>6.70786419565469</v>
      </c>
      <c r="D406" s="0" t="n">
        <v>18.0256278005555</v>
      </c>
      <c r="E406" s="1" t="n">
        <v>2.179510338023E-005</v>
      </c>
      <c r="F406" s="0" t="n">
        <v>0.000416533544560226</v>
      </c>
      <c r="G406" s="0" t="s">
        <v>315</v>
      </c>
    </row>
    <row r="407" customFormat="false" ht="15" hidden="false" customHeight="false" outlineLevel="0" collapsed="false">
      <c r="A407" s="0" t="n">
        <v>182418</v>
      </c>
      <c r="B407" s="0" t="n">
        <v>1.0651499981678</v>
      </c>
      <c r="C407" s="0" t="n">
        <v>7.9823100683072</v>
      </c>
      <c r="D407" s="0" t="n">
        <v>17.9877443023275</v>
      </c>
      <c r="E407" s="1" t="n">
        <v>2.22331782334479E-005</v>
      </c>
      <c r="F407" s="0" t="n">
        <v>0.000423192410689479</v>
      </c>
      <c r="G407" s="0" t="s">
        <v>316</v>
      </c>
    </row>
    <row r="408" customFormat="false" ht="15" hidden="false" customHeight="false" outlineLevel="0" collapsed="false">
      <c r="A408" s="0" t="n">
        <v>163524</v>
      </c>
      <c r="B408" s="0" t="n">
        <v>1.25482109340897</v>
      </c>
      <c r="C408" s="0" t="n">
        <v>4.15267533722366</v>
      </c>
      <c r="D408" s="0" t="n">
        <v>17.6663927698983</v>
      </c>
      <c r="E408" s="1" t="n">
        <v>2.63236706883399E-005</v>
      </c>
      <c r="F408" s="0" t="n">
        <v>0.000498039629195625</v>
      </c>
      <c r="G408" s="0" t="s">
        <v>317</v>
      </c>
    </row>
    <row r="409" customFormat="false" ht="15" hidden="false" customHeight="false" outlineLevel="0" collapsed="false">
      <c r="A409" s="0" t="n">
        <v>103966</v>
      </c>
      <c r="B409" s="0" t="n">
        <v>1.60786971762868</v>
      </c>
      <c r="C409" s="0" t="n">
        <v>2.44514864106857</v>
      </c>
      <c r="D409" s="0" t="n">
        <v>17.4982472096196</v>
      </c>
      <c r="E409" s="1" t="n">
        <v>2.87572684122925E-005</v>
      </c>
      <c r="F409" s="0" t="n">
        <v>0.00053975620493132</v>
      </c>
      <c r="G409" s="0" t="s">
        <v>89</v>
      </c>
    </row>
    <row r="410" customFormat="false" ht="15" hidden="false" customHeight="false" outlineLevel="0" collapsed="false">
      <c r="A410" s="0" t="n">
        <v>172056</v>
      </c>
      <c r="B410" s="0" t="n">
        <v>1.5235709314813</v>
      </c>
      <c r="C410" s="0" t="n">
        <v>1.0963579694931</v>
      </c>
      <c r="D410" s="0" t="n">
        <v>17.4123132859166</v>
      </c>
      <c r="E410" s="1" t="n">
        <v>3.0087057952032E-005</v>
      </c>
      <c r="F410" s="0" t="n">
        <v>0.000561367419219632</v>
      </c>
      <c r="G410" s="0" t="s">
        <v>318</v>
      </c>
    </row>
    <row r="411" customFormat="false" ht="15" hidden="false" customHeight="false" outlineLevel="0" collapsed="false">
      <c r="A411" s="0" t="n">
        <v>150076</v>
      </c>
      <c r="B411" s="0" t="n">
        <v>1.09680876953793</v>
      </c>
      <c r="C411" s="0" t="n">
        <v>5.24436093685659</v>
      </c>
      <c r="D411" s="0" t="n">
        <v>17.3848992892658</v>
      </c>
      <c r="E411" s="1" t="n">
        <v>3.05241467371951E-005</v>
      </c>
      <c r="F411" s="0" t="n">
        <v>0.000568399347822207</v>
      </c>
      <c r="G411" s="0" t="s">
        <v>319</v>
      </c>
    </row>
    <row r="412" customFormat="false" ht="15" hidden="false" customHeight="false" outlineLevel="0" collapsed="false">
      <c r="A412" s="0" t="n">
        <v>62826</v>
      </c>
      <c r="B412" s="0" t="n">
        <v>1.16195815644288</v>
      </c>
      <c r="C412" s="0" t="n">
        <v>5.16293309750163</v>
      </c>
      <c r="D412" s="0" t="n">
        <v>17.342215623695</v>
      </c>
      <c r="E412" s="1" t="n">
        <v>3.12174338042661E-005</v>
      </c>
      <c r="F412" s="0" t="n">
        <v>0.000577889789306032</v>
      </c>
      <c r="G412" s="0" t="s">
        <v>320</v>
      </c>
    </row>
    <row r="413" customFormat="false" ht="15" hidden="false" customHeight="false" outlineLevel="0" collapsed="false">
      <c r="A413" s="0" t="n">
        <v>187217</v>
      </c>
      <c r="B413" s="0" t="n">
        <v>1.04760833785503</v>
      </c>
      <c r="C413" s="0" t="n">
        <v>7.79552838535436</v>
      </c>
      <c r="D413" s="0" t="n">
        <v>17.3225772999792</v>
      </c>
      <c r="E413" s="1" t="n">
        <v>3.15417025306758E-005</v>
      </c>
      <c r="F413" s="0" t="n">
        <v>0.000582749928751684</v>
      </c>
      <c r="G413" s="0" t="s">
        <v>321</v>
      </c>
    </row>
    <row r="414" customFormat="false" ht="15" hidden="false" customHeight="false" outlineLevel="0" collapsed="false">
      <c r="A414" s="0" t="n">
        <v>144593</v>
      </c>
      <c r="B414" s="0" t="n">
        <v>1.37237432984985</v>
      </c>
      <c r="C414" s="0" t="n">
        <v>2.36297557582634</v>
      </c>
      <c r="D414" s="0" t="n">
        <v>17.1121077348244</v>
      </c>
      <c r="E414" s="1" t="n">
        <v>3.52369503312188E-005</v>
      </c>
      <c r="F414" s="0" t="n">
        <v>0.000645965141897159</v>
      </c>
      <c r="G414" s="0" t="s">
        <v>322</v>
      </c>
    </row>
    <row r="415" customFormat="false" ht="15" hidden="false" customHeight="false" outlineLevel="0" collapsed="false">
      <c r="A415" s="0" t="n">
        <v>151406</v>
      </c>
      <c r="B415" s="0" t="n">
        <v>1.20763570065018</v>
      </c>
      <c r="C415" s="0" t="n">
        <v>3.71781212152577</v>
      </c>
      <c r="D415" s="0" t="n">
        <v>17.084597780886</v>
      </c>
      <c r="E415" s="1" t="n">
        <v>3.57510727306268E-005</v>
      </c>
      <c r="F415" s="0" t="n">
        <v>0.000652854695647674</v>
      </c>
      <c r="G415" s="0" t="s">
        <v>57</v>
      </c>
    </row>
    <row r="416" customFormat="false" ht="15" hidden="false" customHeight="false" outlineLevel="0" collapsed="false">
      <c r="A416" s="0" t="n">
        <v>106941</v>
      </c>
      <c r="B416" s="0" t="n">
        <v>1.279810433928</v>
      </c>
      <c r="C416" s="0" t="n">
        <v>2.4306939605982</v>
      </c>
      <c r="D416" s="0" t="n">
        <v>17.0345486326824</v>
      </c>
      <c r="E416" s="1" t="n">
        <v>3.67058370905685E-005</v>
      </c>
      <c r="F416" s="0" t="n">
        <v>0.000666422707638571</v>
      </c>
      <c r="G416" s="0" t="s">
        <v>323</v>
      </c>
    </row>
    <row r="417" customFormat="false" ht="15" hidden="false" customHeight="false" outlineLevel="0" collapsed="false">
      <c r="A417" s="0" t="n">
        <v>149699</v>
      </c>
      <c r="B417" s="0" t="n">
        <v>1.07161007591107</v>
      </c>
      <c r="C417" s="0" t="n">
        <v>4.24053074880442</v>
      </c>
      <c r="D417" s="0" t="n">
        <v>16.9752683146395</v>
      </c>
      <c r="E417" s="1" t="n">
        <v>3.78699159870735E-005</v>
      </c>
      <c r="F417" s="0" t="n">
        <v>0.000684923135697243</v>
      </c>
      <c r="G417" s="0" t="s">
        <v>13</v>
      </c>
    </row>
    <row r="418" customFormat="false" ht="15" hidden="false" customHeight="false" outlineLevel="0" collapsed="false">
      <c r="A418" s="0" t="n">
        <v>159846</v>
      </c>
      <c r="B418" s="0" t="n">
        <v>1.10359260428418</v>
      </c>
      <c r="C418" s="0" t="n">
        <v>4.00008538407015</v>
      </c>
      <c r="D418" s="0" t="n">
        <v>16.9623478453704</v>
      </c>
      <c r="E418" s="1" t="n">
        <v>3.81285190590834E-005</v>
      </c>
      <c r="F418" s="0" t="n">
        <v>0.000688281736972861</v>
      </c>
      <c r="G418" s="0" t="s">
        <v>13</v>
      </c>
    </row>
    <row r="419" customFormat="false" ht="15" hidden="false" customHeight="false" outlineLevel="0" collapsed="false">
      <c r="A419" s="0" t="n">
        <v>161968</v>
      </c>
      <c r="B419" s="0" t="n">
        <v>1.31797449048237</v>
      </c>
      <c r="C419" s="0" t="n">
        <v>4.44417327065357</v>
      </c>
      <c r="D419" s="0" t="n">
        <v>16.9225379012389</v>
      </c>
      <c r="E419" s="1" t="n">
        <v>3.89365295227797E-005</v>
      </c>
      <c r="F419" s="0" t="n">
        <v>0.000701526288596495</v>
      </c>
      <c r="G419" s="0" t="s">
        <v>13</v>
      </c>
    </row>
    <row r="420" customFormat="false" ht="15" hidden="false" customHeight="false" outlineLevel="0" collapsed="false">
      <c r="A420" s="0" t="n">
        <v>175092</v>
      </c>
      <c r="B420" s="0" t="n">
        <v>1.04935969565412</v>
      </c>
      <c r="C420" s="0" t="n">
        <v>4.27778649331779</v>
      </c>
      <c r="D420" s="0" t="n">
        <v>16.8954380213465</v>
      </c>
      <c r="E420" s="1" t="n">
        <v>3.94963931990271E-005</v>
      </c>
      <c r="F420" s="0" t="n">
        <v>0.00071025799655622</v>
      </c>
      <c r="G420" s="0" t="s">
        <v>324</v>
      </c>
    </row>
    <row r="421" customFormat="false" ht="15" hidden="false" customHeight="false" outlineLevel="0" collapsed="false">
      <c r="A421" s="0" t="n">
        <v>177506</v>
      </c>
      <c r="B421" s="0" t="n">
        <v>1.03472789703632</v>
      </c>
      <c r="C421" s="0" t="n">
        <v>4.99872712244024</v>
      </c>
      <c r="D421" s="0" t="n">
        <v>16.8194457369355</v>
      </c>
      <c r="E421" s="1" t="n">
        <v>4.11098830444288E-005</v>
      </c>
      <c r="F421" s="0" t="n">
        <v>0.000737867691677666</v>
      </c>
      <c r="G421" s="0" t="s">
        <v>325</v>
      </c>
    </row>
    <row r="422" customFormat="false" ht="15" hidden="false" customHeight="false" outlineLevel="0" collapsed="false">
      <c r="A422" s="0" t="n">
        <v>173119</v>
      </c>
      <c r="B422" s="0" t="n">
        <v>1.23537039674477</v>
      </c>
      <c r="C422" s="0" t="n">
        <v>3.59837585601181</v>
      </c>
      <c r="D422" s="0" t="n">
        <v>16.7879346925264</v>
      </c>
      <c r="E422" s="1" t="n">
        <v>4.17982192869141E-005</v>
      </c>
      <c r="F422" s="0" t="n">
        <v>0.000747380659635901</v>
      </c>
      <c r="G422" s="0" t="s">
        <v>326</v>
      </c>
    </row>
    <row r="423" customFormat="false" ht="15" hidden="false" customHeight="false" outlineLevel="0" collapsed="false">
      <c r="A423" s="0" t="n">
        <v>144957</v>
      </c>
      <c r="B423" s="0" t="n">
        <v>1.50716997745421</v>
      </c>
      <c r="C423" s="0" t="n">
        <v>1.54422468880491</v>
      </c>
      <c r="D423" s="0" t="n">
        <v>16.4399769350752</v>
      </c>
      <c r="E423" s="1" t="n">
        <v>5.02149774250448E-005</v>
      </c>
      <c r="F423" s="0" t="n">
        <v>0.000884476869160163</v>
      </c>
      <c r="G423" s="0" t="s">
        <v>120</v>
      </c>
    </row>
    <row r="424" customFormat="false" ht="15" hidden="false" customHeight="false" outlineLevel="0" collapsed="false">
      <c r="A424" s="0" t="n">
        <v>188232</v>
      </c>
      <c r="B424" s="0" t="n">
        <v>1.12321035596609</v>
      </c>
      <c r="C424" s="0" t="n">
        <v>9.63868664172114</v>
      </c>
      <c r="D424" s="0" t="n">
        <v>16.3588658193211</v>
      </c>
      <c r="E424" s="1" t="n">
        <v>5.2410413507334E-005</v>
      </c>
      <c r="F424" s="0" t="n">
        <v>0.000918008745682264</v>
      </c>
      <c r="G424" s="0" t="s">
        <v>327</v>
      </c>
    </row>
    <row r="425" customFormat="false" ht="15" hidden="false" customHeight="false" outlineLevel="0" collapsed="false">
      <c r="A425" s="0" t="n">
        <v>140638</v>
      </c>
      <c r="B425" s="0" t="n">
        <v>1.20276242077848</v>
      </c>
      <c r="C425" s="0" t="n">
        <v>2.11313676028411</v>
      </c>
      <c r="D425" s="0" t="n">
        <v>16.2872853493297</v>
      </c>
      <c r="E425" s="1" t="n">
        <v>5.44279391755151E-005</v>
      </c>
      <c r="F425" s="0" t="n">
        <v>0.000949822872007465</v>
      </c>
      <c r="G425" s="0" t="s">
        <v>13</v>
      </c>
    </row>
    <row r="426" customFormat="false" ht="15" hidden="false" customHeight="false" outlineLevel="0" collapsed="false">
      <c r="A426" s="0" t="n">
        <v>34944</v>
      </c>
      <c r="B426" s="0" t="n">
        <v>1.30081027787464</v>
      </c>
      <c r="C426" s="0" t="n">
        <v>5.72270972088242</v>
      </c>
      <c r="D426" s="0" t="n">
        <v>16.2539079278106</v>
      </c>
      <c r="E426" s="1" t="n">
        <v>5.53952179493923E-005</v>
      </c>
      <c r="F426" s="0" t="n">
        <v>0.000964919285350947</v>
      </c>
      <c r="G426" s="0" t="s">
        <v>328</v>
      </c>
    </row>
    <row r="427" customFormat="false" ht="15" hidden="false" customHeight="false" outlineLevel="0" collapsed="false">
      <c r="A427" s="0" t="n">
        <v>76081</v>
      </c>
      <c r="B427" s="0" t="n">
        <v>1.07276992770979</v>
      </c>
      <c r="C427" s="0" t="n">
        <v>5.808066325324</v>
      </c>
      <c r="D427" s="0" t="n">
        <v>16.0651125325128</v>
      </c>
      <c r="E427" s="1" t="n">
        <v>6.12012221876659E-005</v>
      </c>
      <c r="F427" s="0" t="n">
        <v>0.00105630848020796</v>
      </c>
      <c r="G427" s="0" t="s">
        <v>329</v>
      </c>
    </row>
    <row r="428" customFormat="false" ht="15" hidden="false" customHeight="false" outlineLevel="0" collapsed="false">
      <c r="A428" s="0" t="n">
        <v>150312</v>
      </c>
      <c r="B428" s="0" t="n">
        <v>1.07429720194968</v>
      </c>
      <c r="C428" s="0" t="n">
        <v>3.58672851499866</v>
      </c>
      <c r="D428" s="0" t="n">
        <v>16.0226226194157</v>
      </c>
      <c r="E428" s="1" t="n">
        <v>6.25901161074952E-005</v>
      </c>
      <c r="F428" s="0" t="n">
        <v>0.00107634478355348</v>
      </c>
      <c r="G428" s="0" t="s">
        <v>330</v>
      </c>
    </row>
    <row r="429" customFormat="false" ht="15" hidden="false" customHeight="false" outlineLevel="0" collapsed="false">
      <c r="A429" s="0" t="n">
        <v>61804</v>
      </c>
      <c r="B429" s="0" t="n">
        <v>2.20553828491053</v>
      </c>
      <c r="C429" s="0" t="n">
        <v>1.64886589254882</v>
      </c>
      <c r="D429" s="0" t="n">
        <v>15.8727944617667</v>
      </c>
      <c r="E429" s="1" t="n">
        <v>6.77455940582611E-005</v>
      </c>
      <c r="F429" s="0" t="n">
        <v>0.00115240748379107</v>
      </c>
      <c r="G429" s="0" t="s">
        <v>13</v>
      </c>
    </row>
    <row r="430" customFormat="false" ht="15" hidden="false" customHeight="false" outlineLevel="0" collapsed="false">
      <c r="A430" s="0" t="n">
        <v>78137</v>
      </c>
      <c r="B430" s="0" t="n">
        <v>1.06735533350073</v>
      </c>
      <c r="C430" s="0" t="n">
        <v>4.91129699673514</v>
      </c>
      <c r="D430" s="0" t="n">
        <v>15.8359409396496</v>
      </c>
      <c r="E430" s="1" t="n">
        <v>6.90778552956307E-005</v>
      </c>
      <c r="F430" s="0" t="n">
        <v>0.00117085104460691</v>
      </c>
      <c r="G430" s="0" t="s">
        <v>13</v>
      </c>
    </row>
    <row r="431" customFormat="false" ht="15" hidden="false" customHeight="false" outlineLevel="0" collapsed="false">
      <c r="A431" s="0" t="n">
        <v>131090</v>
      </c>
      <c r="B431" s="0" t="n">
        <v>1.3138934728782</v>
      </c>
      <c r="C431" s="0" t="n">
        <v>9.96846551549243</v>
      </c>
      <c r="D431" s="0" t="n">
        <v>15.7962228631692</v>
      </c>
      <c r="E431" s="1" t="n">
        <v>7.05431952722495E-005</v>
      </c>
      <c r="F431" s="0" t="n">
        <v>0.00119313132825407</v>
      </c>
      <c r="G431" s="0" t="s">
        <v>331</v>
      </c>
    </row>
    <row r="432" customFormat="false" ht="15" hidden="false" customHeight="false" outlineLevel="0" collapsed="false">
      <c r="A432" s="0" t="n">
        <v>138557</v>
      </c>
      <c r="B432" s="0" t="n">
        <v>1.0893691315893</v>
      </c>
      <c r="C432" s="0" t="n">
        <v>5.76311461621711</v>
      </c>
      <c r="D432" s="0" t="n">
        <v>15.7934916077796</v>
      </c>
      <c r="E432" s="1" t="n">
        <v>7.06451024779182E-005</v>
      </c>
      <c r="F432" s="0" t="n">
        <v>0.00119313132825407</v>
      </c>
      <c r="G432" s="0" t="s">
        <v>40</v>
      </c>
    </row>
    <row r="433" customFormat="false" ht="15" hidden="false" customHeight="false" outlineLevel="0" collapsed="false">
      <c r="A433" s="0" t="n">
        <v>158420</v>
      </c>
      <c r="B433" s="0" t="n">
        <v>1.10374235380052</v>
      </c>
      <c r="C433" s="0" t="n">
        <v>3.22312601408792</v>
      </c>
      <c r="D433" s="0" t="n">
        <v>15.7805498209446</v>
      </c>
      <c r="E433" s="1" t="n">
        <v>7.11299967908293E-005</v>
      </c>
      <c r="F433" s="0" t="n">
        <v>0.00119917553518253</v>
      </c>
      <c r="G433" s="0" t="s">
        <v>13</v>
      </c>
    </row>
    <row r="434" customFormat="false" ht="15" hidden="false" customHeight="false" outlineLevel="0" collapsed="false">
      <c r="A434" s="0" t="n">
        <v>189017</v>
      </c>
      <c r="B434" s="0" t="n">
        <v>1.04101937527142</v>
      </c>
      <c r="C434" s="0" t="n">
        <v>6.13812365110422</v>
      </c>
      <c r="D434" s="0" t="n">
        <v>15.7467767143626</v>
      </c>
      <c r="E434" s="1" t="n">
        <v>7.24112129070684E-005</v>
      </c>
      <c r="F434" s="0" t="n">
        <v>0.00121859939582109</v>
      </c>
      <c r="G434" s="0" t="s">
        <v>50</v>
      </c>
    </row>
    <row r="435" customFormat="false" ht="15" hidden="false" customHeight="false" outlineLevel="0" collapsed="false">
      <c r="A435" s="0" t="n">
        <v>181097</v>
      </c>
      <c r="B435" s="0" t="n">
        <v>1.04559531034395</v>
      </c>
      <c r="C435" s="0" t="n">
        <v>6.50775864182506</v>
      </c>
      <c r="D435" s="0" t="n">
        <v>15.7309648270049</v>
      </c>
      <c r="E435" s="1" t="n">
        <v>7.30190062203494E-005</v>
      </c>
      <c r="F435" s="0" t="n">
        <v>0.00122664134826747</v>
      </c>
      <c r="G435" s="0" t="s">
        <v>332</v>
      </c>
    </row>
    <row r="436" customFormat="false" ht="15" hidden="false" customHeight="false" outlineLevel="0" collapsed="false">
      <c r="A436" s="0" t="n">
        <v>174239</v>
      </c>
      <c r="B436" s="0" t="n">
        <v>1.66826929124635</v>
      </c>
      <c r="C436" s="0" t="n">
        <v>1.89048363780833</v>
      </c>
      <c r="D436" s="0" t="n">
        <v>15.6350044634217</v>
      </c>
      <c r="E436" s="1" t="n">
        <v>7.68193092147249E-005</v>
      </c>
      <c r="F436" s="0" t="n">
        <v>0.00128363026247118</v>
      </c>
      <c r="G436" s="0" t="s">
        <v>13</v>
      </c>
    </row>
    <row r="437" customFormat="false" ht="15" hidden="false" customHeight="false" outlineLevel="0" collapsed="false">
      <c r="A437" s="0" t="n">
        <v>161194</v>
      </c>
      <c r="B437" s="0" t="n">
        <v>1.208578203425</v>
      </c>
      <c r="C437" s="0" t="n">
        <v>2.55687521531974</v>
      </c>
      <c r="D437" s="0" t="n">
        <v>15.6006357809237</v>
      </c>
      <c r="E437" s="1" t="n">
        <v>7.82282809663481E-005</v>
      </c>
      <c r="F437" s="0" t="n">
        <v>0.00130486431201995</v>
      </c>
      <c r="G437" s="0" t="s">
        <v>13</v>
      </c>
    </row>
    <row r="438" customFormat="false" ht="15" hidden="false" customHeight="false" outlineLevel="0" collapsed="false">
      <c r="A438" s="0" t="n">
        <v>142158</v>
      </c>
      <c r="B438" s="0" t="n">
        <v>1.06583895887615</v>
      </c>
      <c r="C438" s="0" t="n">
        <v>2.94154727223139</v>
      </c>
      <c r="D438" s="0" t="n">
        <v>15.5569037602149</v>
      </c>
      <c r="E438" s="1" t="n">
        <v>8.0058765348385E-005</v>
      </c>
      <c r="F438" s="0" t="n">
        <v>0.00133304198175327</v>
      </c>
      <c r="G438" s="0" t="s">
        <v>13</v>
      </c>
    </row>
    <row r="439" customFormat="false" ht="15" hidden="false" customHeight="false" outlineLevel="0" collapsed="false">
      <c r="A439" s="0" t="n">
        <v>143131</v>
      </c>
      <c r="B439" s="0" t="n">
        <v>1.28706518607367</v>
      </c>
      <c r="C439" s="0" t="n">
        <v>1.50773456794753</v>
      </c>
      <c r="D439" s="0" t="n">
        <v>15.4862926725296</v>
      </c>
      <c r="E439" s="1" t="n">
        <v>8.31057359463343E-005</v>
      </c>
      <c r="F439" s="0" t="n">
        <v>0.00137891257129937</v>
      </c>
      <c r="G439" s="0" t="s">
        <v>333</v>
      </c>
    </row>
    <row r="440" customFormat="false" ht="15" hidden="false" customHeight="false" outlineLevel="0" collapsed="false">
      <c r="A440" s="0" t="n">
        <v>24312</v>
      </c>
      <c r="B440" s="0" t="n">
        <v>1.36361156088448</v>
      </c>
      <c r="C440" s="0" t="n">
        <v>2.99344472707487</v>
      </c>
      <c r="D440" s="0" t="n">
        <v>15.4478419708949</v>
      </c>
      <c r="E440" s="1" t="n">
        <v>8.48137324979784E-005</v>
      </c>
      <c r="F440" s="0" t="n">
        <v>0.00139960465159689</v>
      </c>
      <c r="G440" s="0" t="s">
        <v>334</v>
      </c>
    </row>
    <row r="441" customFormat="false" ht="15" hidden="false" customHeight="false" outlineLevel="0" collapsed="false">
      <c r="A441" s="0" t="n">
        <v>158614</v>
      </c>
      <c r="B441" s="0" t="n">
        <v>1.02498836209147</v>
      </c>
      <c r="C441" s="0" t="n">
        <v>8.41163317242943</v>
      </c>
      <c r="D441" s="0" t="n">
        <v>15.444900975125</v>
      </c>
      <c r="E441" s="1" t="n">
        <v>8.49458177486513E-005</v>
      </c>
      <c r="F441" s="0" t="n">
        <v>0.00139960465159689</v>
      </c>
      <c r="G441" s="0" t="s">
        <v>13</v>
      </c>
    </row>
    <row r="442" customFormat="false" ht="15" hidden="false" customHeight="false" outlineLevel="0" collapsed="false">
      <c r="A442" s="0" t="n">
        <v>159820</v>
      </c>
      <c r="B442" s="0" t="n">
        <v>1.07774174678548</v>
      </c>
      <c r="C442" s="0" t="n">
        <v>9.2511234719997</v>
      </c>
      <c r="D442" s="0" t="n">
        <v>15.4392190150066</v>
      </c>
      <c r="E442" s="1" t="n">
        <v>8.52015909701213E-005</v>
      </c>
      <c r="F442" s="0" t="n">
        <v>0.00140137320618278</v>
      </c>
      <c r="G442" s="0" t="s">
        <v>335</v>
      </c>
    </row>
    <row r="443" customFormat="false" ht="15" hidden="false" customHeight="false" outlineLevel="0" collapsed="false">
      <c r="A443" s="0" t="n">
        <v>147951</v>
      </c>
      <c r="B443" s="0" t="n">
        <v>1.00265936932847</v>
      </c>
      <c r="C443" s="0" t="n">
        <v>5.19712875484844</v>
      </c>
      <c r="D443" s="0" t="n">
        <v>15.400404763612</v>
      </c>
      <c r="E443" s="1" t="n">
        <v>8.69696628623692E-005</v>
      </c>
      <c r="F443" s="0" t="n">
        <v>0.00142301661539624</v>
      </c>
      <c r="G443" s="0" t="s">
        <v>109</v>
      </c>
    </row>
    <row r="444" customFormat="false" ht="15" hidden="false" customHeight="false" outlineLevel="0" collapsed="false">
      <c r="A444" s="0" t="n">
        <v>111699</v>
      </c>
      <c r="B444" s="0" t="n">
        <v>1.03571082133962</v>
      </c>
      <c r="C444" s="0" t="n">
        <v>8.98657124074278</v>
      </c>
      <c r="D444" s="0" t="n">
        <v>15.3377200691627</v>
      </c>
      <c r="E444" s="1" t="n">
        <v>8.99033831699304E-005</v>
      </c>
      <c r="F444" s="0" t="n">
        <v>0.00146089129175097</v>
      </c>
      <c r="G444" s="0" t="s">
        <v>336</v>
      </c>
    </row>
    <row r="445" customFormat="false" ht="15" hidden="false" customHeight="false" outlineLevel="0" collapsed="false">
      <c r="A445" s="0" t="n">
        <v>182726</v>
      </c>
      <c r="B445" s="0" t="n">
        <v>1.11942639876063</v>
      </c>
      <c r="C445" s="0" t="n">
        <v>8.59179635613903</v>
      </c>
      <c r="D445" s="0" t="n">
        <v>15.1231895144423</v>
      </c>
      <c r="E445" s="0" t="n">
        <v>0.000100718463833485</v>
      </c>
      <c r="F445" s="0" t="n">
        <v>0.00161693723483201</v>
      </c>
      <c r="G445" s="0" t="s">
        <v>337</v>
      </c>
    </row>
    <row r="446" customFormat="false" ht="15" hidden="false" customHeight="false" outlineLevel="0" collapsed="false">
      <c r="A446" s="0" t="n">
        <v>144393</v>
      </c>
      <c r="B446" s="0" t="n">
        <v>1.1789689123183</v>
      </c>
      <c r="C446" s="0" t="n">
        <v>2.94733280594642</v>
      </c>
      <c r="D446" s="0" t="n">
        <v>15.108826650779</v>
      </c>
      <c r="E446" s="0" t="n">
        <v>0.000101487654783313</v>
      </c>
      <c r="F446" s="0" t="n">
        <v>0.0016212266477314</v>
      </c>
      <c r="G446" s="0" t="s">
        <v>283</v>
      </c>
    </row>
    <row r="447" customFormat="false" ht="15" hidden="false" customHeight="false" outlineLevel="0" collapsed="false">
      <c r="A447" s="0" t="n">
        <v>179665</v>
      </c>
      <c r="B447" s="0" t="n">
        <v>1.43822248891806</v>
      </c>
      <c r="C447" s="0" t="n">
        <v>7.60280135439466</v>
      </c>
      <c r="D447" s="0" t="n">
        <v>15.095761782249</v>
      </c>
      <c r="E447" s="0" t="n">
        <v>0.000102192466328978</v>
      </c>
      <c r="F447" s="0" t="n">
        <v>0.00162764776605987</v>
      </c>
      <c r="G447" s="0" t="s">
        <v>338</v>
      </c>
    </row>
    <row r="448" customFormat="false" ht="15" hidden="false" customHeight="false" outlineLevel="0" collapsed="false">
      <c r="A448" s="0" t="n">
        <v>172641</v>
      </c>
      <c r="B448" s="0" t="n">
        <v>1.16574295262372</v>
      </c>
      <c r="C448" s="0" t="n">
        <v>5.51114102273075</v>
      </c>
      <c r="D448" s="0" t="n">
        <v>15.094987028789</v>
      </c>
      <c r="E448" s="0" t="n">
        <v>0.000102234416404353</v>
      </c>
      <c r="F448" s="0" t="n">
        <v>0.00162764776605987</v>
      </c>
      <c r="G448" s="0" t="s">
        <v>310</v>
      </c>
    </row>
    <row r="449" customFormat="false" ht="15" hidden="false" customHeight="false" outlineLevel="0" collapsed="false">
      <c r="A449" s="0" t="n">
        <v>141462</v>
      </c>
      <c r="B449" s="0" t="n">
        <v>1.29473743601625</v>
      </c>
      <c r="C449" s="0" t="n">
        <v>2.82713803058798</v>
      </c>
      <c r="D449" s="0" t="n">
        <v>15.0229004252975</v>
      </c>
      <c r="E449" s="0" t="n">
        <v>0.00010621444537381</v>
      </c>
      <c r="F449" s="0" t="n">
        <v>0.00168532870382208</v>
      </c>
      <c r="G449" s="0" t="s">
        <v>339</v>
      </c>
    </row>
    <row r="450" customFormat="false" ht="15" hidden="false" customHeight="false" outlineLevel="0" collapsed="false">
      <c r="A450" s="0" t="n">
        <v>71811</v>
      </c>
      <c r="B450" s="0" t="n">
        <v>1.18541610339194</v>
      </c>
      <c r="C450" s="0" t="n">
        <v>2.53094660813163</v>
      </c>
      <c r="D450" s="0" t="n">
        <v>14.7085449500698</v>
      </c>
      <c r="E450" s="0" t="n">
        <v>0.000125476409235364</v>
      </c>
      <c r="F450" s="0" t="n">
        <v>0.00195482306863213</v>
      </c>
      <c r="G450" s="0" t="s">
        <v>13</v>
      </c>
    </row>
    <row r="451" customFormat="false" ht="15" hidden="false" customHeight="false" outlineLevel="0" collapsed="false">
      <c r="A451" s="0" t="n">
        <v>174946</v>
      </c>
      <c r="B451" s="0" t="n">
        <v>1.03928568966072</v>
      </c>
      <c r="C451" s="0" t="n">
        <v>3.17091836382585</v>
      </c>
      <c r="D451" s="0" t="n">
        <v>14.6912341093415</v>
      </c>
      <c r="E451" s="0" t="n">
        <v>0.000126633939343546</v>
      </c>
      <c r="F451" s="0" t="n">
        <v>0.00196960629545704</v>
      </c>
      <c r="G451" s="0" t="s">
        <v>340</v>
      </c>
    </row>
    <row r="452" customFormat="false" ht="15" hidden="false" customHeight="false" outlineLevel="0" collapsed="false">
      <c r="A452" s="0" t="n">
        <v>126377</v>
      </c>
      <c r="B452" s="0" t="n">
        <v>1.21844809275478</v>
      </c>
      <c r="C452" s="0" t="n">
        <v>3.77606866394947</v>
      </c>
      <c r="D452" s="0" t="n">
        <v>14.6149250391076</v>
      </c>
      <c r="E452" s="0" t="n">
        <v>0.000131866042272459</v>
      </c>
      <c r="F452" s="0" t="n">
        <v>0.00204089722146604</v>
      </c>
      <c r="G452" s="0" t="s">
        <v>208</v>
      </c>
    </row>
    <row r="453" customFormat="false" ht="15" hidden="false" customHeight="false" outlineLevel="0" collapsed="false">
      <c r="A453" s="0" t="n">
        <v>185948</v>
      </c>
      <c r="B453" s="0" t="n">
        <v>1.14564811657374</v>
      </c>
      <c r="C453" s="0" t="n">
        <v>5.01587558584118</v>
      </c>
      <c r="D453" s="0" t="n">
        <v>14.5551420847559</v>
      </c>
      <c r="E453" s="0" t="n">
        <v>0.000136116664792978</v>
      </c>
      <c r="F453" s="0" t="n">
        <v>0.00208955680050488</v>
      </c>
      <c r="G453" s="0" t="s">
        <v>13</v>
      </c>
    </row>
    <row r="454" customFormat="false" ht="15" hidden="false" customHeight="false" outlineLevel="0" collapsed="false">
      <c r="A454" s="0" t="n">
        <v>148607</v>
      </c>
      <c r="B454" s="0" t="n">
        <v>1.08752306538676</v>
      </c>
      <c r="C454" s="0" t="n">
        <v>2.79433491375057</v>
      </c>
      <c r="D454" s="0" t="n">
        <v>14.5206071999948</v>
      </c>
      <c r="E454" s="0" t="n">
        <v>0.000138634715454265</v>
      </c>
      <c r="F454" s="0" t="n">
        <v>0.00212131336888771</v>
      </c>
      <c r="G454" s="0" t="s">
        <v>341</v>
      </c>
    </row>
    <row r="455" customFormat="false" ht="15" hidden="false" customHeight="false" outlineLevel="0" collapsed="false">
      <c r="A455" s="0" t="n">
        <v>74110</v>
      </c>
      <c r="B455" s="0" t="n">
        <v>1.18891569421619</v>
      </c>
      <c r="C455" s="0" t="n">
        <v>2.35979945154612</v>
      </c>
      <c r="D455" s="0" t="n">
        <v>14.4887018014819</v>
      </c>
      <c r="E455" s="0" t="n">
        <v>0.000141002706986859</v>
      </c>
      <c r="F455" s="0" t="n">
        <v>0.00215405591693032</v>
      </c>
      <c r="G455" s="0" t="s">
        <v>114</v>
      </c>
    </row>
    <row r="456" customFormat="false" ht="15" hidden="false" customHeight="false" outlineLevel="0" collapsed="false">
      <c r="A456" s="0" t="n">
        <v>149746</v>
      </c>
      <c r="B456" s="0" t="n">
        <v>1.26244488484561</v>
      </c>
      <c r="C456" s="0" t="n">
        <v>6.85638460431051</v>
      </c>
      <c r="D456" s="0" t="n">
        <v>14.2042982435526</v>
      </c>
      <c r="E456" s="0" t="n">
        <v>0.000163995482422259</v>
      </c>
      <c r="F456" s="0" t="n">
        <v>0.00246541616170151</v>
      </c>
      <c r="G456" s="0" t="s">
        <v>13</v>
      </c>
    </row>
    <row r="457" customFormat="false" ht="15" hidden="false" customHeight="false" outlineLevel="0" collapsed="false">
      <c r="A457" s="0" t="n">
        <v>80022</v>
      </c>
      <c r="B457" s="0" t="n">
        <v>1.04736132946658</v>
      </c>
      <c r="C457" s="0" t="n">
        <v>7.91986694685049</v>
      </c>
      <c r="D457" s="0" t="n">
        <v>14.1249706748807</v>
      </c>
      <c r="E457" s="0" t="n">
        <v>0.00017105789597782</v>
      </c>
      <c r="F457" s="0" t="n">
        <v>0.00255127582294882</v>
      </c>
      <c r="G457" s="0" t="e">
        <f aca="false"/>
        <v>#NAME?</v>
      </c>
    </row>
    <row r="458" customFormat="false" ht="15" hidden="false" customHeight="false" outlineLevel="0" collapsed="false">
      <c r="A458" s="0" t="n">
        <v>87709</v>
      </c>
      <c r="B458" s="0" t="n">
        <v>1.12512429302892</v>
      </c>
      <c r="C458" s="0" t="n">
        <v>4.40690515294422</v>
      </c>
      <c r="D458" s="0" t="n">
        <v>14.0503567972838</v>
      </c>
      <c r="E458" s="0" t="n">
        <v>0.000177980062100472</v>
      </c>
      <c r="F458" s="0" t="n">
        <v>0.00263784892667277</v>
      </c>
      <c r="G458" s="0" t="s">
        <v>342</v>
      </c>
    </row>
    <row r="459" customFormat="false" ht="15" hidden="false" customHeight="false" outlineLevel="0" collapsed="false">
      <c r="A459" s="0" t="n">
        <v>143113</v>
      </c>
      <c r="B459" s="0" t="n">
        <v>1.046580501452</v>
      </c>
      <c r="C459" s="0" t="n">
        <v>2.24622812067004</v>
      </c>
      <c r="D459" s="0" t="n">
        <v>13.929435203454</v>
      </c>
      <c r="E459" s="0" t="n">
        <v>0.000189802743456124</v>
      </c>
      <c r="F459" s="0" t="n">
        <v>0.00277818248212289</v>
      </c>
      <c r="G459" s="0" t="s">
        <v>272</v>
      </c>
    </row>
    <row r="460" customFormat="false" ht="15" hidden="false" customHeight="false" outlineLevel="0" collapsed="false">
      <c r="A460" s="0" t="n">
        <v>96422</v>
      </c>
      <c r="B460" s="0" t="n">
        <v>1.02115251632563</v>
      </c>
      <c r="C460" s="0" t="n">
        <v>6.00196872118523</v>
      </c>
      <c r="D460" s="0" t="n">
        <v>13.7255925814399</v>
      </c>
      <c r="E460" s="0" t="n">
        <v>0.000211552009922872</v>
      </c>
      <c r="F460" s="0" t="n">
        <v>0.00304925576439975</v>
      </c>
      <c r="G460" s="0" t="s">
        <v>343</v>
      </c>
    </row>
    <row r="461" customFormat="false" ht="15" hidden="false" customHeight="false" outlineLevel="0" collapsed="false">
      <c r="A461" s="0" t="n">
        <v>64050</v>
      </c>
      <c r="B461" s="0" t="n">
        <v>1.10306790614582</v>
      </c>
      <c r="C461" s="0" t="n">
        <v>2.6904067343783</v>
      </c>
      <c r="D461" s="0" t="n">
        <v>13.6650849774358</v>
      </c>
      <c r="E461" s="0" t="n">
        <v>0.000218479052360764</v>
      </c>
      <c r="F461" s="0" t="n">
        <v>0.00312998593829738</v>
      </c>
      <c r="G461" s="0" t="s">
        <v>344</v>
      </c>
    </row>
    <row r="462" customFormat="false" ht="15" hidden="false" customHeight="false" outlineLevel="0" collapsed="false">
      <c r="A462" s="0" t="n">
        <v>157793</v>
      </c>
      <c r="B462" s="0" t="n">
        <v>1.98052283568433</v>
      </c>
      <c r="C462" s="0" t="n">
        <v>1.63947605201646</v>
      </c>
      <c r="D462" s="0" t="n">
        <v>13.6005388698495</v>
      </c>
      <c r="E462" s="0" t="n">
        <v>0.000226120608756153</v>
      </c>
      <c r="F462" s="0" t="n">
        <v>0.00321466164859669</v>
      </c>
      <c r="G462" s="0" t="s">
        <v>345</v>
      </c>
    </row>
    <row r="463" customFormat="false" ht="15" hidden="false" customHeight="false" outlineLevel="0" collapsed="false">
      <c r="A463" s="0" t="n">
        <v>181310</v>
      </c>
      <c r="B463" s="0" t="n">
        <v>1.52378046308381</v>
      </c>
      <c r="C463" s="0" t="n">
        <v>5.226454076212</v>
      </c>
      <c r="D463" s="0" t="n">
        <v>13.5123656976608</v>
      </c>
      <c r="E463" s="0" t="n">
        <v>0.000236996584476391</v>
      </c>
      <c r="F463" s="0" t="n">
        <v>0.0033445213064897</v>
      </c>
      <c r="G463" s="0" t="s">
        <v>14</v>
      </c>
    </row>
    <row r="464" customFormat="false" ht="15" hidden="false" customHeight="false" outlineLevel="0" collapsed="false">
      <c r="A464" s="0" t="n">
        <v>76440</v>
      </c>
      <c r="B464" s="0" t="n">
        <v>1.05360212465361</v>
      </c>
      <c r="C464" s="0" t="n">
        <v>3.69244359223543</v>
      </c>
      <c r="D464" s="0" t="n">
        <v>13.4062084252702</v>
      </c>
      <c r="E464" s="0" t="n">
        <v>0.000250792837109533</v>
      </c>
      <c r="F464" s="0" t="n">
        <v>0.0034922347716093</v>
      </c>
      <c r="G464" s="0" t="s">
        <v>346</v>
      </c>
    </row>
    <row r="465" customFormat="false" ht="15" hidden="false" customHeight="false" outlineLevel="0" collapsed="false">
      <c r="A465" s="0" t="n">
        <v>61091</v>
      </c>
      <c r="B465" s="0" t="n">
        <v>1.09296921408116</v>
      </c>
      <c r="C465" s="0" t="n">
        <v>2.09573129684267</v>
      </c>
      <c r="D465" s="0" t="n">
        <v>13.222525488032</v>
      </c>
      <c r="E465" s="0" t="n">
        <v>0.000276604661485157</v>
      </c>
      <c r="F465" s="0" t="n">
        <v>0.00382346209235925</v>
      </c>
      <c r="G465" s="0" t="s">
        <v>347</v>
      </c>
    </row>
    <row r="466" customFormat="false" ht="15" hidden="false" customHeight="false" outlineLevel="0" collapsed="false">
      <c r="A466" s="0" t="n">
        <v>181014</v>
      </c>
      <c r="B466" s="0" t="n">
        <v>1.11067358427395</v>
      </c>
      <c r="C466" s="0" t="n">
        <v>8.99088381239433</v>
      </c>
      <c r="D466" s="0" t="n">
        <v>13.0779199815434</v>
      </c>
      <c r="E466" s="0" t="n">
        <v>0.00029879706697159</v>
      </c>
      <c r="F466" s="0" t="n">
        <v>0.00408240681516466</v>
      </c>
      <c r="G466" s="0" t="s">
        <v>348</v>
      </c>
    </row>
    <row r="467" customFormat="false" ht="15" hidden="false" customHeight="false" outlineLevel="0" collapsed="false">
      <c r="A467" s="0" t="n">
        <v>186352</v>
      </c>
      <c r="B467" s="0" t="n">
        <v>1.07025123422478</v>
      </c>
      <c r="C467" s="0" t="n">
        <v>5.05818518879439</v>
      </c>
      <c r="D467" s="0" t="n">
        <v>12.8518732131939</v>
      </c>
      <c r="E467" s="0" t="n">
        <v>0.000337141579982394</v>
      </c>
      <c r="F467" s="0" t="n">
        <v>0.00455358176911843</v>
      </c>
      <c r="G467" s="0" t="s">
        <v>13</v>
      </c>
    </row>
    <row r="468" customFormat="false" ht="15" hidden="false" customHeight="false" outlineLevel="0" collapsed="false">
      <c r="A468" s="0" t="n">
        <v>59571</v>
      </c>
      <c r="B468" s="0" t="n">
        <v>1.33824913044991</v>
      </c>
      <c r="C468" s="0" t="n">
        <v>3.36118088953536</v>
      </c>
      <c r="D468" s="0" t="n">
        <v>12.8167707561372</v>
      </c>
      <c r="E468" s="0" t="n">
        <v>0.000343526126465467</v>
      </c>
      <c r="F468" s="0" t="n">
        <v>0.00461998598284968</v>
      </c>
      <c r="G468" s="0" t="s">
        <v>214</v>
      </c>
    </row>
    <row r="469" customFormat="false" ht="15" hidden="false" customHeight="false" outlineLevel="0" collapsed="false">
      <c r="A469" s="0" t="n">
        <v>145552</v>
      </c>
      <c r="B469" s="0" t="n">
        <v>1.0878457974812</v>
      </c>
      <c r="C469" s="0" t="n">
        <v>2.34920479623967</v>
      </c>
      <c r="D469" s="0" t="n">
        <v>12.5952274137185</v>
      </c>
      <c r="E469" s="0" t="n">
        <v>0.000386732996046492</v>
      </c>
      <c r="F469" s="0" t="n">
        <v>0.00517893080237579</v>
      </c>
      <c r="G469" s="0" t="s">
        <v>13</v>
      </c>
    </row>
    <row r="470" customFormat="false" ht="15" hidden="false" customHeight="false" outlineLevel="0" collapsed="false">
      <c r="A470" s="0" t="n">
        <v>77090</v>
      </c>
      <c r="B470" s="0" t="n">
        <v>1.11461147107445</v>
      </c>
      <c r="C470" s="0" t="n">
        <v>4.55824083060612</v>
      </c>
      <c r="D470" s="0" t="n">
        <v>12.5410315142541</v>
      </c>
      <c r="E470" s="0" t="n">
        <v>0.000398112470068964</v>
      </c>
      <c r="F470" s="0" t="n">
        <v>0.00531623738319814</v>
      </c>
      <c r="G470" s="0" t="s">
        <v>40</v>
      </c>
    </row>
    <row r="471" customFormat="false" ht="15" hidden="false" customHeight="false" outlineLevel="0" collapsed="false">
      <c r="A471" s="0" t="n">
        <v>71839</v>
      </c>
      <c r="B471" s="0" t="n">
        <v>1.04368813020536</v>
      </c>
      <c r="C471" s="0" t="n">
        <v>5.63053708031255</v>
      </c>
      <c r="D471" s="0" t="n">
        <v>12.5179860355957</v>
      </c>
      <c r="E471" s="0" t="n">
        <v>0.000403053111631717</v>
      </c>
      <c r="F471" s="0" t="n">
        <v>0.00537461077247887</v>
      </c>
      <c r="G471" s="0" t="s">
        <v>349</v>
      </c>
    </row>
    <row r="472" customFormat="false" ht="15" hidden="false" customHeight="false" outlineLevel="0" collapsed="false">
      <c r="A472" s="0" t="n">
        <v>150264</v>
      </c>
      <c r="B472" s="0" t="n">
        <v>1.08852674239926</v>
      </c>
      <c r="C472" s="0" t="n">
        <v>2.52732176299394</v>
      </c>
      <c r="D472" s="0" t="n">
        <v>12.359377937368</v>
      </c>
      <c r="E472" s="0" t="n">
        <v>0.00043877686400329</v>
      </c>
      <c r="F472" s="0" t="n">
        <v>0.00580111684002453</v>
      </c>
      <c r="G472" s="0" t="s">
        <v>350</v>
      </c>
    </row>
    <row r="473" customFormat="false" ht="15" hidden="false" customHeight="false" outlineLevel="0" collapsed="false">
      <c r="A473" s="0" t="n">
        <v>178860</v>
      </c>
      <c r="B473" s="0" t="n">
        <v>1.16367628752847</v>
      </c>
      <c r="C473" s="0" t="n">
        <v>2.11079161635805</v>
      </c>
      <c r="D473" s="0" t="n">
        <v>12.1103743162022</v>
      </c>
      <c r="E473" s="0" t="n">
        <v>0.000501420688983465</v>
      </c>
      <c r="F473" s="0" t="n">
        <v>0.00649370744127969</v>
      </c>
      <c r="G473" s="0" t="s">
        <v>351</v>
      </c>
    </row>
    <row r="474" customFormat="false" ht="15" hidden="false" customHeight="false" outlineLevel="0" collapsed="false">
      <c r="A474" s="0" t="n">
        <v>161997</v>
      </c>
      <c r="B474" s="0" t="n">
        <v>1.3449913705161</v>
      </c>
      <c r="C474" s="0" t="n">
        <v>2.33592896136502</v>
      </c>
      <c r="D474" s="0" t="n">
        <v>12.0878763048732</v>
      </c>
      <c r="E474" s="0" t="n">
        <v>0.000507507477964363</v>
      </c>
      <c r="F474" s="0" t="n">
        <v>0.00656353164309801</v>
      </c>
      <c r="G474" s="0" t="s">
        <v>13</v>
      </c>
    </row>
    <row r="475" customFormat="false" ht="15" hidden="false" customHeight="false" outlineLevel="0" collapsed="false">
      <c r="A475" s="0" t="n">
        <v>111666</v>
      </c>
      <c r="B475" s="0" t="n">
        <v>1.47961459522385</v>
      </c>
      <c r="C475" s="0" t="n">
        <v>4.02452270891952</v>
      </c>
      <c r="D475" s="0" t="n">
        <v>11.9854187108455</v>
      </c>
      <c r="E475" s="0" t="n">
        <v>0.000536184431594516</v>
      </c>
      <c r="F475" s="0" t="n">
        <v>0.00688653897054103</v>
      </c>
      <c r="G475" s="0" t="s">
        <v>352</v>
      </c>
    </row>
    <row r="476" customFormat="false" ht="15" hidden="false" customHeight="false" outlineLevel="0" collapsed="false">
      <c r="A476" s="0" t="n">
        <v>188075</v>
      </c>
      <c r="B476" s="0" t="n">
        <v>1.05522291893814</v>
      </c>
      <c r="C476" s="0" t="n">
        <v>4.0180747412486</v>
      </c>
      <c r="D476" s="0" t="n">
        <v>11.9736885101523</v>
      </c>
      <c r="E476" s="0" t="n">
        <v>0.000539570290962989</v>
      </c>
      <c r="F476" s="0" t="n">
        <v>0.00690300338312583</v>
      </c>
      <c r="G476" s="0" t="s">
        <v>353</v>
      </c>
    </row>
    <row r="477" customFormat="false" ht="15" hidden="false" customHeight="false" outlineLevel="0" collapsed="false">
      <c r="A477" s="0" t="n">
        <v>119881</v>
      </c>
      <c r="B477" s="0" t="n">
        <v>1.04696434065699</v>
      </c>
      <c r="C477" s="0" t="n">
        <v>8.23099357041268</v>
      </c>
      <c r="D477" s="0" t="n">
        <v>11.8282474063039</v>
      </c>
      <c r="E477" s="0" t="n">
        <v>0.000583388792923128</v>
      </c>
      <c r="F477" s="0" t="n">
        <v>0.00739298468991577</v>
      </c>
      <c r="G477" s="0" t="s">
        <v>108</v>
      </c>
    </row>
    <row r="478" customFormat="false" ht="15" hidden="false" customHeight="false" outlineLevel="0" collapsed="false">
      <c r="A478" s="0" t="n">
        <v>59924</v>
      </c>
      <c r="B478" s="0" t="n">
        <v>1.07368393064664</v>
      </c>
      <c r="C478" s="0" t="n">
        <v>5.4553669815793</v>
      </c>
      <c r="D478" s="0" t="n">
        <v>11.739035111756</v>
      </c>
      <c r="E478" s="0" t="n">
        <v>0.00061202745497238</v>
      </c>
      <c r="F478" s="0" t="n">
        <v>0.0077032470527726</v>
      </c>
      <c r="G478" s="0" t="s">
        <v>354</v>
      </c>
    </row>
    <row r="479" customFormat="false" ht="15" hidden="false" customHeight="false" outlineLevel="0" collapsed="false">
      <c r="A479" s="0" t="n">
        <v>6992</v>
      </c>
      <c r="B479" s="0" t="n">
        <v>1.16239843984754</v>
      </c>
      <c r="C479" s="0" t="n">
        <v>1.7670846781448</v>
      </c>
      <c r="D479" s="0" t="n">
        <v>11.6013935212211</v>
      </c>
      <c r="E479" s="0" t="n">
        <v>0.000659024198943749</v>
      </c>
      <c r="F479" s="0" t="n">
        <v>0.00819742748646631</v>
      </c>
      <c r="G479" s="0" t="s">
        <v>355</v>
      </c>
    </row>
    <row r="480" customFormat="false" ht="15" hidden="false" customHeight="false" outlineLevel="0" collapsed="false">
      <c r="A480" s="0" t="n">
        <v>161064</v>
      </c>
      <c r="B480" s="0" t="n">
        <v>1.19403797857908</v>
      </c>
      <c r="C480" s="0" t="n">
        <v>2.04217221644901</v>
      </c>
      <c r="D480" s="0" t="n">
        <v>11.3724403735126</v>
      </c>
      <c r="E480" s="0" t="n">
        <v>0.00074541876147167</v>
      </c>
      <c r="F480" s="0" t="n">
        <v>0.00913960847669355</v>
      </c>
      <c r="G480" s="0" t="s">
        <v>356</v>
      </c>
    </row>
    <row r="481" customFormat="false" ht="15" hidden="false" customHeight="false" outlineLevel="0" collapsed="false">
      <c r="A481" s="0" t="n">
        <v>103752</v>
      </c>
      <c r="B481" s="0" t="n">
        <v>1.21102294556464</v>
      </c>
      <c r="C481" s="0" t="n">
        <v>1.79721453822423</v>
      </c>
      <c r="D481" s="0" t="n">
        <v>11.0087570977736</v>
      </c>
      <c r="E481" s="0" t="n">
        <v>0.00090682432894841</v>
      </c>
      <c r="F481" s="0" t="n">
        <v>0.0108097581939418</v>
      </c>
      <c r="G481" s="0" t="s">
        <v>352</v>
      </c>
    </row>
    <row r="482" customFormat="false" ht="15" hidden="false" customHeight="false" outlineLevel="0" collapsed="false">
      <c r="A482" s="0" t="n">
        <v>179813</v>
      </c>
      <c r="B482" s="0" t="n">
        <v>1.13690408554379</v>
      </c>
      <c r="C482" s="0" t="n">
        <v>10.3492119553136</v>
      </c>
      <c r="D482" s="0" t="n">
        <v>10.6220575431399</v>
      </c>
      <c r="E482" s="0" t="n">
        <v>0.00111746639264756</v>
      </c>
      <c r="F482" s="0" t="n">
        <v>0.0130086315819798</v>
      </c>
      <c r="G482" s="0" t="s">
        <v>357</v>
      </c>
    </row>
    <row r="483" customFormat="false" ht="15" hidden="false" customHeight="false" outlineLevel="0" collapsed="false">
      <c r="A483" s="0" t="n">
        <v>169080</v>
      </c>
      <c r="B483" s="0" t="n">
        <v>1.12100644128628</v>
      </c>
      <c r="C483" s="0" t="n">
        <v>3.04027661225636</v>
      </c>
      <c r="D483" s="0" t="n">
        <v>10.5748915906076</v>
      </c>
      <c r="E483" s="0" t="n">
        <v>0.0011463399115437</v>
      </c>
      <c r="F483" s="0" t="n">
        <v>0.0132955713819215</v>
      </c>
      <c r="G483" s="0" t="s">
        <v>358</v>
      </c>
    </row>
    <row r="484" customFormat="false" ht="15" hidden="false" customHeight="false" outlineLevel="0" collapsed="false">
      <c r="A484" s="0" t="n">
        <v>139998</v>
      </c>
      <c r="B484" s="0" t="n">
        <v>1.12945784199034</v>
      </c>
      <c r="C484" s="0" t="n">
        <v>3.61747143391632</v>
      </c>
      <c r="D484" s="0" t="n">
        <v>10.4608772622425</v>
      </c>
      <c r="E484" s="0" t="n">
        <v>0.00121929360777478</v>
      </c>
      <c r="F484" s="0" t="n">
        <v>0.0140166447406564</v>
      </c>
      <c r="G484" s="0" t="s">
        <v>14</v>
      </c>
    </row>
    <row r="485" customFormat="false" ht="15" hidden="false" customHeight="false" outlineLevel="0" collapsed="false">
      <c r="A485" s="0" t="n">
        <v>59299</v>
      </c>
      <c r="B485" s="0" t="n">
        <v>1.31173187541205</v>
      </c>
      <c r="C485" s="0" t="n">
        <v>5.16440143530149</v>
      </c>
      <c r="D485" s="0" t="n">
        <v>9.47926240757167</v>
      </c>
      <c r="E485" s="0" t="n">
        <v>0.00207807500051291</v>
      </c>
      <c r="F485" s="0" t="n">
        <v>0.0216360913724657</v>
      </c>
      <c r="G485" s="0" t="s">
        <v>279</v>
      </c>
    </row>
    <row r="486" customFormat="false" ht="15" hidden="false" customHeight="false" outlineLevel="0" collapsed="false">
      <c r="A486" s="0" t="n">
        <v>3228</v>
      </c>
      <c r="B486" s="0" t="n">
        <v>1.01746485506166</v>
      </c>
      <c r="C486" s="0" t="n">
        <v>3.82587705448668</v>
      </c>
      <c r="D486" s="0" t="n">
        <v>9.47881092658747</v>
      </c>
      <c r="E486" s="0" t="n">
        <v>0.00207858647122406</v>
      </c>
      <c r="F486" s="0" t="n">
        <v>0.0216360913724657</v>
      </c>
      <c r="G486" s="0" t="s">
        <v>312</v>
      </c>
    </row>
    <row r="487" customFormat="false" ht="15" hidden="false" customHeight="false" outlineLevel="0" collapsed="false">
      <c r="A487" s="0" t="n">
        <v>108983</v>
      </c>
      <c r="B487" s="0" t="n">
        <v>1.07657283072416</v>
      </c>
      <c r="C487" s="0" t="n">
        <v>1.5328242853214</v>
      </c>
      <c r="D487" s="0" t="n">
        <v>9.46017013298435</v>
      </c>
      <c r="E487" s="0" t="n">
        <v>0.00209981595194935</v>
      </c>
      <c r="F487" s="0" t="n">
        <v>0.0218329982404778</v>
      </c>
      <c r="G487" s="0" t="s">
        <v>108</v>
      </c>
    </row>
    <row r="488" customFormat="false" ht="15" hidden="false" customHeight="false" outlineLevel="0" collapsed="false">
      <c r="A488" s="0" t="n">
        <v>174872</v>
      </c>
      <c r="B488" s="0" t="n">
        <v>1.06037233184096</v>
      </c>
      <c r="C488" s="0" t="n">
        <v>1.46757219898968</v>
      </c>
      <c r="D488" s="0" t="n">
        <v>9.45595033543069</v>
      </c>
      <c r="E488" s="0" t="n">
        <v>0.00210465220547983</v>
      </c>
      <c r="F488" s="0" t="n">
        <v>0.0218592095400826</v>
      </c>
      <c r="G488" s="0" t="s">
        <v>359</v>
      </c>
    </row>
    <row r="489" customFormat="false" ht="15" hidden="false" customHeight="false" outlineLevel="0" collapsed="false">
      <c r="A489" s="0" t="n">
        <v>73381</v>
      </c>
      <c r="B489" s="0" t="n">
        <v>1.02445837767839</v>
      </c>
      <c r="C489" s="0" t="n">
        <v>3.65996370360351</v>
      </c>
      <c r="D489" s="0" t="n">
        <v>9.03803342320435</v>
      </c>
      <c r="E489" s="0" t="n">
        <v>0.00264419929758296</v>
      </c>
      <c r="F489" s="0" t="n">
        <v>0.0263888853789436</v>
      </c>
      <c r="G489" s="0" t="s">
        <v>360</v>
      </c>
    </row>
    <row r="490" customFormat="false" ht="15" hidden="false" customHeight="false" outlineLevel="0" collapsed="false">
      <c r="A490" s="0" t="n">
        <v>119310</v>
      </c>
      <c r="B490" s="0" t="n">
        <v>1.00998181624843</v>
      </c>
      <c r="C490" s="0" t="n">
        <v>1.92283828378533</v>
      </c>
      <c r="D490" s="0" t="n">
        <v>8.78622024648701</v>
      </c>
      <c r="E490" s="0" t="n">
        <v>0.0030351446957797</v>
      </c>
      <c r="F490" s="0" t="n">
        <v>0.0290911686018844</v>
      </c>
      <c r="G490" s="0" t="s">
        <v>361</v>
      </c>
    </row>
    <row r="491" customFormat="false" ht="15" hidden="false" customHeight="false" outlineLevel="0" collapsed="false">
      <c r="A491" s="0" t="n">
        <v>183321</v>
      </c>
      <c r="B491" s="0" t="n">
        <v>1.05385786712437</v>
      </c>
      <c r="C491" s="0" t="n">
        <v>6.01071832900593</v>
      </c>
      <c r="D491" s="0" t="n">
        <v>8.78430301723807</v>
      </c>
      <c r="E491" s="0" t="n">
        <v>0.0030383363178424</v>
      </c>
      <c r="F491" s="0" t="n">
        <v>0.0290922243171908</v>
      </c>
      <c r="G491" s="0" t="s">
        <v>53</v>
      </c>
    </row>
    <row r="492" customFormat="false" ht="15" hidden="false" customHeight="false" outlineLevel="0" collapsed="false">
      <c r="A492" s="0" t="n">
        <v>71959</v>
      </c>
      <c r="B492" s="0" t="n">
        <v>1.12255038960232</v>
      </c>
      <c r="C492" s="0" t="n">
        <v>1.20921867009867</v>
      </c>
      <c r="D492" s="0" t="n">
        <v>8.28604872069076</v>
      </c>
      <c r="E492" s="0" t="n">
        <v>0.0039950824917387</v>
      </c>
      <c r="F492" s="0" t="n">
        <v>0.0360588659698901</v>
      </c>
      <c r="G492" s="0" t="s">
        <v>13</v>
      </c>
    </row>
    <row r="493" customFormat="false" ht="15" hidden="false" customHeight="false" outlineLevel="0" collapsed="false">
      <c r="A493" s="0" t="n">
        <v>146581</v>
      </c>
      <c r="B493" s="0" t="n">
        <v>1.00149717206182</v>
      </c>
      <c r="C493" s="0" t="n">
        <v>2.8073095569485</v>
      </c>
      <c r="D493" s="0" t="n">
        <v>8.09162667479427</v>
      </c>
      <c r="E493" s="0" t="n">
        <v>0.00444702306374177</v>
      </c>
      <c r="F493" s="0" t="n">
        <v>0.0393111842179645</v>
      </c>
      <c r="G493" s="0" t="s">
        <v>13</v>
      </c>
    </row>
    <row r="494" customFormat="false" ht="15" hidden="false" customHeight="false" outlineLevel="0" collapsed="false">
      <c r="A494" s="0" t="n">
        <v>77041</v>
      </c>
      <c r="B494" s="0" t="n">
        <v>1.05156858627642</v>
      </c>
      <c r="C494" s="0" t="n">
        <v>2.89752229081803</v>
      </c>
      <c r="D494" s="0" t="n">
        <v>8.08124770466539</v>
      </c>
      <c r="E494" s="0" t="n">
        <v>0.00447256411827832</v>
      </c>
      <c r="F494" s="0" t="n">
        <v>0.0394999792709688</v>
      </c>
      <c r="G494" s="0" t="s">
        <v>362</v>
      </c>
    </row>
    <row r="495" customFormat="false" ht="15" hidden="false" customHeight="false" outlineLevel="0" collapsed="false">
      <c r="A495" s="0" t="n">
        <v>178948</v>
      </c>
      <c r="B495" s="0" t="n">
        <v>1.02330304085914</v>
      </c>
      <c r="C495" s="0" t="n">
        <v>6.60174633269411</v>
      </c>
      <c r="D495" s="0" t="n">
        <v>7.86243216822405</v>
      </c>
      <c r="E495" s="0" t="n">
        <v>0.00504724537507574</v>
      </c>
      <c r="F495" s="0" t="n">
        <v>0.0435567126015448</v>
      </c>
      <c r="G495" s="0" t="s">
        <v>363</v>
      </c>
    </row>
    <row r="496" customFormat="false" ht="15" hidden="false" customHeight="false" outlineLevel="0" collapsed="false">
      <c r="A496" s="0" t="n">
        <v>139889</v>
      </c>
      <c r="B496" s="0" t="n">
        <v>1.25993889816908</v>
      </c>
      <c r="C496" s="0" t="n">
        <v>2.22367937429117</v>
      </c>
      <c r="D496" s="0" t="n">
        <v>7.82986363785061</v>
      </c>
      <c r="E496" s="0" t="n">
        <v>0.00513899765584419</v>
      </c>
      <c r="F496" s="0" t="n">
        <v>0.0441292925001169</v>
      </c>
      <c r="G496" s="0" t="s">
        <v>364</v>
      </c>
    </row>
    <row r="497" customFormat="false" ht="15" hidden="false" customHeight="false" outlineLevel="0" collapsed="false">
      <c r="A497" s="0" t="n">
        <v>176304</v>
      </c>
      <c r="B497" s="0" t="n">
        <v>1.17702637323694</v>
      </c>
      <c r="C497" s="0" t="n">
        <v>1.22144537065478</v>
      </c>
      <c r="D497" s="0" t="n">
        <v>7.82597252077213</v>
      </c>
      <c r="E497" s="0" t="n">
        <v>0.00515007282846975</v>
      </c>
      <c r="F497" s="0" t="n">
        <v>0.0441615236817284</v>
      </c>
      <c r="G497" s="0" t="s">
        <v>365</v>
      </c>
    </row>
    <row r="498" customFormat="false" ht="15" hidden="false" customHeight="false" outlineLevel="0" collapsed="false">
      <c r="A498" s="0" t="n">
        <v>139169</v>
      </c>
      <c r="B498" s="0" t="n">
        <v>1.00987744298029</v>
      </c>
      <c r="C498" s="0" t="n">
        <v>3.03090986199859</v>
      </c>
      <c r="D498" s="0" t="n">
        <v>7.65315995966859</v>
      </c>
      <c r="E498" s="0" t="n">
        <v>0.0056672964804317</v>
      </c>
      <c r="F498" s="0" t="n">
        <v>0.0475177140956978</v>
      </c>
      <c r="G498" s="0" t="s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7" min="7" style="0" width="60.66"/>
  </cols>
  <sheetData>
    <row r="1" customFormat="false" ht="15" hidden="false" customHeight="false" outlineLevel="0" collapsed="false">
      <c r="A1" s="0" t="s">
        <v>6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366</v>
      </c>
    </row>
    <row r="2" customFormat="false" ht="15" hidden="false" customHeight="false" outlineLevel="0" collapsed="false">
      <c r="A2" s="0" t="n">
        <v>129770</v>
      </c>
      <c r="B2" s="0" t="n">
        <v>-1.42851308122112</v>
      </c>
      <c r="C2" s="0" t="n">
        <v>6.20266307991149</v>
      </c>
      <c r="D2" s="0" t="n">
        <v>49.4274240551442</v>
      </c>
      <c r="E2" s="1" t="n">
        <v>2.05847832476678E-012</v>
      </c>
      <c r="F2" s="1" t="n">
        <v>1.20985223233392E-010</v>
      </c>
      <c r="G2" s="0" t="s">
        <v>367</v>
      </c>
    </row>
    <row r="3" customFormat="false" ht="15" hidden="false" customHeight="false" outlineLevel="0" collapsed="false">
      <c r="A3" s="0" t="n">
        <v>103777</v>
      </c>
      <c r="B3" s="0" t="n">
        <v>-1.86308789831591</v>
      </c>
      <c r="C3" s="0" t="n">
        <v>4.79273936877333</v>
      </c>
      <c r="D3" s="0" t="n">
        <v>42.4990922857648</v>
      </c>
      <c r="E3" s="1" t="n">
        <v>7.07150330169776E-011</v>
      </c>
      <c r="F3" s="1" t="n">
        <v>3.60876014439614E-009</v>
      </c>
      <c r="G3" s="0" t="s">
        <v>299</v>
      </c>
    </row>
    <row r="4" customFormat="false" ht="15" hidden="false" customHeight="false" outlineLevel="0" collapsed="false">
      <c r="A4" s="0" t="n">
        <v>170847</v>
      </c>
      <c r="B4" s="0" t="n">
        <v>-1.56212664506989</v>
      </c>
      <c r="C4" s="0" t="n">
        <v>3.46145572235557</v>
      </c>
      <c r="D4" s="0" t="n">
        <v>39.2535948444263</v>
      </c>
      <c r="E4" s="1" t="n">
        <v>3.72182504528049E-010</v>
      </c>
      <c r="F4" s="1" t="n">
        <v>1.80193591038426E-008</v>
      </c>
      <c r="G4" s="0" t="s">
        <v>13</v>
      </c>
    </row>
    <row r="5" customFormat="false" ht="15" hidden="false" customHeight="false" outlineLevel="0" collapsed="false">
      <c r="A5" s="0" t="n">
        <v>146295</v>
      </c>
      <c r="B5" s="0" t="n">
        <v>-2.76731796961079</v>
      </c>
      <c r="C5" s="0" t="n">
        <v>1.60967090798354</v>
      </c>
      <c r="D5" s="0" t="n">
        <v>38.4110168527626</v>
      </c>
      <c r="E5" s="1" t="n">
        <v>5.73079661119936E-010</v>
      </c>
      <c r="F5" s="1" t="n">
        <v>2.69176372170812E-008</v>
      </c>
      <c r="G5" s="0" t="s">
        <v>368</v>
      </c>
    </row>
    <row r="6" customFormat="false" ht="15" hidden="false" customHeight="false" outlineLevel="0" collapsed="false">
      <c r="A6" s="0" t="n">
        <v>181978</v>
      </c>
      <c r="B6" s="0" t="n">
        <v>-1.355910194669</v>
      </c>
      <c r="C6" s="0" t="n">
        <v>6.07716809555021</v>
      </c>
      <c r="D6" s="0" t="n">
        <v>37.2882780324919</v>
      </c>
      <c r="E6" s="1" t="n">
        <v>1.01895225365851E-009</v>
      </c>
      <c r="F6" s="1" t="n">
        <v>4.64730832212076E-008</v>
      </c>
      <c r="G6" s="0" t="s">
        <v>369</v>
      </c>
    </row>
    <row r="7" customFormat="false" ht="15" hidden="false" customHeight="false" outlineLevel="0" collapsed="false">
      <c r="A7" s="0" t="n">
        <v>161389</v>
      </c>
      <c r="B7" s="0" t="n">
        <v>-1.40074481515988</v>
      </c>
      <c r="C7" s="0" t="n">
        <v>3.05191204409639</v>
      </c>
      <c r="D7" s="0" t="n">
        <v>33.6801955653125</v>
      </c>
      <c r="E7" s="1" t="n">
        <v>6.49586659186121E-009</v>
      </c>
      <c r="F7" s="1" t="n">
        <v>2.51342116777712E-007</v>
      </c>
      <c r="G7" s="0" t="s">
        <v>370</v>
      </c>
    </row>
    <row r="8" customFormat="false" ht="15" hidden="false" customHeight="false" outlineLevel="0" collapsed="false">
      <c r="A8" s="0" t="n">
        <v>138853</v>
      </c>
      <c r="B8" s="0" t="n">
        <v>-1.57188317351631</v>
      </c>
      <c r="C8" s="0" t="n">
        <v>3.74258570346581</v>
      </c>
      <c r="D8" s="0" t="n">
        <v>32.1519983593963</v>
      </c>
      <c r="E8" s="1" t="n">
        <v>1.42569974715027E-008</v>
      </c>
      <c r="F8" s="1" t="n">
        <v>5.23736626958978E-007</v>
      </c>
      <c r="G8" s="0" t="s">
        <v>314</v>
      </c>
    </row>
    <row r="9" customFormat="false" ht="15" hidden="false" customHeight="false" outlineLevel="0" collapsed="false">
      <c r="A9" s="0" t="n">
        <v>155688</v>
      </c>
      <c r="B9" s="0" t="n">
        <v>-1.67419194095488</v>
      </c>
      <c r="C9" s="0" t="n">
        <v>5.16035063943983</v>
      </c>
      <c r="D9" s="0" t="n">
        <v>31.8270844927615</v>
      </c>
      <c r="E9" s="1" t="n">
        <v>1.68526249910681E-008</v>
      </c>
      <c r="F9" s="1" t="n">
        <v>6.09600124676913E-007</v>
      </c>
      <c r="G9" s="0" t="s">
        <v>371</v>
      </c>
    </row>
    <row r="10" customFormat="false" ht="15" hidden="false" customHeight="false" outlineLevel="0" collapsed="false">
      <c r="A10" s="0" t="n">
        <v>122880</v>
      </c>
      <c r="B10" s="0" t="n">
        <v>-1.26441370681657</v>
      </c>
      <c r="C10" s="0" t="n">
        <v>6.89046349489626</v>
      </c>
      <c r="D10" s="0" t="n">
        <v>31.5820957012353</v>
      </c>
      <c r="E10" s="1" t="n">
        <v>1.91184187056461E-008</v>
      </c>
      <c r="F10" s="1" t="n">
        <v>6.88919812977118E-007</v>
      </c>
      <c r="G10" s="0" t="s">
        <v>372</v>
      </c>
    </row>
    <row r="11" customFormat="false" ht="15" hidden="false" customHeight="false" outlineLevel="0" collapsed="false">
      <c r="A11" s="0" t="n">
        <v>71362</v>
      </c>
      <c r="B11" s="0" t="n">
        <v>-2.72796635591953</v>
      </c>
      <c r="C11" s="0" t="n">
        <v>1.80674896135091</v>
      </c>
      <c r="D11" s="0" t="n">
        <v>29.295009777343</v>
      </c>
      <c r="E11" s="1" t="n">
        <v>6.21555529539309E-008</v>
      </c>
      <c r="F11" s="1" t="n">
        <v>2.05898447522127E-006</v>
      </c>
      <c r="G11" s="0" t="s">
        <v>13</v>
      </c>
    </row>
    <row r="12" customFormat="false" ht="15" hidden="false" customHeight="false" outlineLevel="0" collapsed="false">
      <c r="A12" s="0" t="n">
        <v>179566</v>
      </c>
      <c r="B12" s="0" t="n">
        <v>-1.17019281602581</v>
      </c>
      <c r="C12" s="0" t="n">
        <v>5.85311048419168</v>
      </c>
      <c r="D12" s="0" t="n">
        <v>29.160263647345</v>
      </c>
      <c r="E12" s="1" t="n">
        <v>6.66318292831284E-008</v>
      </c>
      <c r="F12" s="1" t="n">
        <v>2.1918853667666E-006</v>
      </c>
      <c r="G12" s="0" t="s">
        <v>50</v>
      </c>
    </row>
    <row r="13" customFormat="false" ht="15" hidden="false" customHeight="false" outlineLevel="0" collapsed="false">
      <c r="A13" s="0" t="n">
        <v>79632</v>
      </c>
      <c r="B13" s="0" t="n">
        <v>-1.36015419217254</v>
      </c>
      <c r="C13" s="0" t="n">
        <v>8.21908815667331</v>
      </c>
      <c r="D13" s="0" t="n">
        <v>29.070084686022</v>
      </c>
      <c r="E13" s="1" t="n">
        <v>6.980662148175E-008</v>
      </c>
      <c r="F13" s="1" t="n">
        <v>2.26475709075327E-006</v>
      </c>
      <c r="G13" s="0" t="s">
        <v>373</v>
      </c>
    </row>
    <row r="14" customFormat="false" ht="15" hidden="false" customHeight="false" outlineLevel="0" collapsed="false">
      <c r="A14" s="0" t="n">
        <v>58571</v>
      </c>
      <c r="B14" s="0" t="n">
        <v>-1.75937196874128</v>
      </c>
      <c r="C14" s="0" t="n">
        <v>3.05096962478987</v>
      </c>
      <c r="D14" s="0" t="n">
        <v>28.9811567564878</v>
      </c>
      <c r="E14" s="1" t="n">
        <v>7.30857799126627E-008</v>
      </c>
      <c r="F14" s="1" t="n">
        <v>2.36302345258715E-006</v>
      </c>
      <c r="G14" s="0" t="s">
        <v>13</v>
      </c>
    </row>
    <row r="15" customFormat="false" ht="15" hidden="false" customHeight="false" outlineLevel="0" collapsed="false">
      <c r="A15" s="0" t="n">
        <v>108369</v>
      </c>
      <c r="B15" s="0" t="n">
        <v>-1.56609020251608</v>
      </c>
      <c r="C15" s="0" t="n">
        <v>2.62660680146041</v>
      </c>
      <c r="D15" s="0" t="n">
        <v>28.8537579756864</v>
      </c>
      <c r="E15" s="1" t="n">
        <v>7.80543104922578E-008</v>
      </c>
      <c r="F15" s="1" t="n">
        <v>2.49800252663527E-006</v>
      </c>
      <c r="G15" s="0" t="s">
        <v>14</v>
      </c>
    </row>
    <row r="16" customFormat="false" ht="15" hidden="false" customHeight="false" outlineLevel="0" collapsed="false">
      <c r="A16" s="0" t="n">
        <v>75552</v>
      </c>
      <c r="B16" s="0" t="n">
        <v>-2.02965695214673</v>
      </c>
      <c r="C16" s="0" t="n">
        <v>8.4003084541529</v>
      </c>
      <c r="D16" s="0" t="n">
        <v>28.5952445549462</v>
      </c>
      <c r="E16" s="1" t="n">
        <v>8.92009805124799E-008</v>
      </c>
      <c r="F16" s="1" t="n">
        <v>2.82599482220914E-006</v>
      </c>
      <c r="G16" s="0" t="s">
        <v>374</v>
      </c>
    </row>
    <row r="17" customFormat="false" ht="15" hidden="false" customHeight="false" outlineLevel="0" collapsed="false">
      <c r="A17" s="0" t="n">
        <v>183831</v>
      </c>
      <c r="B17" s="0" t="n">
        <v>-1.69683258685715</v>
      </c>
      <c r="C17" s="0" t="n">
        <v>6.94009198225677</v>
      </c>
      <c r="D17" s="0" t="n">
        <v>28.2789497072482</v>
      </c>
      <c r="E17" s="1" t="n">
        <v>1.05031980710101E-007</v>
      </c>
      <c r="F17" s="1" t="n">
        <v>3.28346665524525E-006</v>
      </c>
      <c r="G17" s="0" t="s">
        <v>375</v>
      </c>
    </row>
    <row r="18" customFormat="false" ht="15" hidden="false" customHeight="false" outlineLevel="0" collapsed="false">
      <c r="A18" s="0" t="n">
        <v>20510</v>
      </c>
      <c r="B18" s="0" t="n">
        <v>-1.26344023074204</v>
      </c>
      <c r="C18" s="0" t="n">
        <v>6.7504899015397</v>
      </c>
      <c r="D18" s="0" t="n">
        <v>27.4738140999319</v>
      </c>
      <c r="E18" s="1" t="n">
        <v>1.59235975380057E-007</v>
      </c>
      <c r="F18" s="1" t="n">
        <v>4.8030250593071E-006</v>
      </c>
      <c r="G18" s="0" t="s">
        <v>376</v>
      </c>
    </row>
    <row r="19" customFormat="false" ht="15" hidden="false" customHeight="false" outlineLevel="0" collapsed="false">
      <c r="A19" s="0" t="n">
        <v>23168</v>
      </c>
      <c r="B19" s="0" t="n">
        <v>-2.00569619888105</v>
      </c>
      <c r="C19" s="0" t="n">
        <v>1.89438670948561</v>
      </c>
      <c r="D19" s="0" t="n">
        <v>27.2311861518849</v>
      </c>
      <c r="E19" s="1" t="n">
        <v>1.80523210605677E-007</v>
      </c>
      <c r="F19" s="1" t="n">
        <v>5.39341655483607E-006</v>
      </c>
      <c r="G19" s="0" t="s">
        <v>377</v>
      </c>
    </row>
    <row r="20" customFormat="false" ht="15" hidden="false" customHeight="false" outlineLevel="0" collapsed="false">
      <c r="A20" s="0" t="n">
        <v>109347</v>
      </c>
      <c r="B20" s="0" t="n">
        <v>-1.16873629930062</v>
      </c>
      <c r="C20" s="0" t="n">
        <v>4.86288826214554</v>
      </c>
      <c r="D20" s="0" t="n">
        <v>26.9970771017382</v>
      </c>
      <c r="E20" s="1" t="n">
        <v>2.0376335141102E-007</v>
      </c>
      <c r="F20" s="1" t="n">
        <v>6.04946478198566E-006</v>
      </c>
      <c r="G20" s="0" t="s">
        <v>378</v>
      </c>
    </row>
    <row r="21" customFormat="false" ht="15" hidden="false" customHeight="false" outlineLevel="0" collapsed="false">
      <c r="A21" s="0" t="n">
        <v>41457</v>
      </c>
      <c r="B21" s="0" t="n">
        <v>-1.26799854964628</v>
      </c>
      <c r="C21" s="0" t="n">
        <v>6.93559647606234</v>
      </c>
      <c r="D21" s="0" t="n">
        <v>26.7141241433522</v>
      </c>
      <c r="E21" s="1" t="n">
        <v>2.35890922701365E-007</v>
      </c>
      <c r="F21" s="1" t="n">
        <v>6.91629255038381E-006</v>
      </c>
      <c r="G21" s="0" t="s">
        <v>379</v>
      </c>
    </row>
    <row r="22" customFormat="false" ht="15" hidden="false" customHeight="false" outlineLevel="0" collapsed="false">
      <c r="A22" s="0" t="n">
        <v>154540</v>
      </c>
      <c r="B22" s="0" t="n">
        <v>-1.42494347695194</v>
      </c>
      <c r="C22" s="0" t="n">
        <v>7.1599857079933</v>
      </c>
      <c r="D22" s="0" t="n">
        <v>25.8734343371775</v>
      </c>
      <c r="E22" s="1" t="n">
        <v>3.64551865541279E-007</v>
      </c>
      <c r="F22" s="1" t="n">
        <v>1.04294974623491E-005</v>
      </c>
      <c r="G22" s="0" t="s">
        <v>380</v>
      </c>
    </row>
    <row r="23" customFormat="false" ht="15" hidden="false" customHeight="false" outlineLevel="0" collapsed="false">
      <c r="A23" s="0" t="n">
        <v>139239</v>
      </c>
      <c r="B23" s="0" t="n">
        <v>-1.17449574984012</v>
      </c>
      <c r="C23" s="0" t="n">
        <v>5.30588814353799</v>
      </c>
      <c r="D23" s="0" t="n">
        <v>25.4501833921692</v>
      </c>
      <c r="E23" s="1" t="n">
        <v>4.53954496680519E-007</v>
      </c>
      <c r="F23" s="1" t="n">
        <v>1.28702234329153E-005</v>
      </c>
      <c r="G23" s="0" t="s">
        <v>381</v>
      </c>
    </row>
    <row r="24" customFormat="false" ht="15" hidden="false" customHeight="false" outlineLevel="0" collapsed="false">
      <c r="A24" s="0" t="n">
        <v>1890</v>
      </c>
      <c r="B24" s="0" t="n">
        <v>-1.19710157264697</v>
      </c>
      <c r="C24" s="0" t="n">
        <v>3.83545422422594</v>
      </c>
      <c r="D24" s="0" t="n">
        <v>24.3430097536149</v>
      </c>
      <c r="E24" s="1" t="n">
        <v>8.06187613380871E-007</v>
      </c>
      <c r="F24" s="1" t="n">
        <v>2.18086454381914E-005</v>
      </c>
      <c r="G24" s="0" t="s">
        <v>382</v>
      </c>
    </row>
    <row r="25" customFormat="false" ht="15" hidden="false" customHeight="false" outlineLevel="0" collapsed="false">
      <c r="A25" s="0" t="n">
        <v>183690</v>
      </c>
      <c r="B25" s="0" t="n">
        <v>-1.03713286294959</v>
      </c>
      <c r="C25" s="0" t="n">
        <v>6.4217316176434</v>
      </c>
      <c r="D25" s="0" t="n">
        <v>24.0134563135059</v>
      </c>
      <c r="E25" s="1" t="n">
        <v>9.56647730703486E-007</v>
      </c>
      <c r="F25" s="1" t="n">
        <v>2.54414400720327E-005</v>
      </c>
      <c r="G25" s="0" t="s">
        <v>383</v>
      </c>
    </row>
    <row r="26" customFormat="false" ht="15" hidden="false" customHeight="false" outlineLevel="0" collapsed="false">
      <c r="A26" s="0" t="n">
        <v>79226</v>
      </c>
      <c r="B26" s="0" t="n">
        <v>-1.23417433205564</v>
      </c>
      <c r="C26" s="0" t="n">
        <v>5.19289497826911</v>
      </c>
      <c r="D26" s="0" t="n">
        <v>23.7501409999651</v>
      </c>
      <c r="E26" s="1" t="n">
        <v>1.09687339598588E-006</v>
      </c>
      <c r="F26" s="1" t="n">
        <v>2.89262059539181E-005</v>
      </c>
      <c r="G26" s="0" t="s">
        <v>384</v>
      </c>
    </row>
    <row r="27" customFormat="false" ht="15" hidden="false" customHeight="false" outlineLevel="0" collapsed="false">
      <c r="A27" s="0" t="n">
        <v>89526</v>
      </c>
      <c r="B27" s="0" t="n">
        <v>-1.51053894468901</v>
      </c>
      <c r="C27" s="0" t="n">
        <v>4.28617550775715</v>
      </c>
      <c r="D27" s="0" t="n">
        <v>23.7053990442147</v>
      </c>
      <c r="E27" s="1" t="n">
        <v>1.12267143178342E-006</v>
      </c>
      <c r="F27" s="1" t="n">
        <v>2.95240696029728E-005</v>
      </c>
      <c r="G27" s="0" t="s">
        <v>385</v>
      </c>
    </row>
    <row r="28" customFormat="false" ht="15" hidden="false" customHeight="false" outlineLevel="0" collapsed="false">
      <c r="A28" s="0" t="n">
        <v>73503</v>
      </c>
      <c r="B28" s="0" t="n">
        <v>-1.50173561850807</v>
      </c>
      <c r="C28" s="0" t="n">
        <v>6.07833482701015</v>
      </c>
      <c r="D28" s="0" t="n">
        <v>23.5182508795899</v>
      </c>
      <c r="E28" s="1" t="n">
        <v>1.23734436554977E-006</v>
      </c>
      <c r="F28" s="1" t="n">
        <v>3.20796646144967E-005</v>
      </c>
      <c r="G28" s="0" t="s">
        <v>386</v>
      </c>
    </row>
    <row r="29" customFormat="false" ht="15" hidden="false" customHeight="false" outlineLevel="0" collapsed="false">
      <c r="A29" s="0" t="n">
        <v>70062</v>
      </c>
      <c r="B29" s="0" t="n">
        <v>-1.08611606633792</v>
      </c>
      <c r="C29" s="0" t="n">
        <v>3.82888158025425</v>
      </c>
      <c r="D29" s="0" t="n">
        <v>23.0629513218697</v>
      </c>
      <c r="E29" s="1" t="n">
        <v>1.5678281965583E-006</v>
      </c>
      <c r="F29" s="1" t="n">
        <v>3.95771818280935E-005</v>
      </c>
      <c r="G29" s="0" t="s">
        <v>347</v>
      </c>
    </row>
    <row r="30" customFormat="false" ht="15" hidden="false" customHeight="false" outlineLevel="0" collapsed="false">
      <c r="A30" s="0" t="n">
        <v>171857</v>
      </c>
      <c r="B30" s="0" t="n">
        <v>-1.2166232281761</v>
      </c>
      <c r="C30" s="0" t="n">
        <v>4.95747903216204</v>
      </c>
      <c r="D30" s="0" t="n">
        <v>22.895185974907</v>
      </c>
      <c r="E30" s="1" t="n">
        <v>1.71079785513324E-006</v>
      </c>
      <c r="F30" s="1" t="n">
        <v>4.29564961444493E-005</v>
      </c>
      <c r="G30" s="0" t="s">
        <v>243</v>
      </c>
    </row>
    <row r="31" customFormat="false" ht="15" hidden="false" customHeight="false" outlineLevel="0" collapsed="false">
      <c r="A31" s="0" t="n">
        <v>129953</v>
      </c>
      <c r="B31" s="0" t="n">
        <v>-1.27145583017729</v>
      </c>
      <c r="C31" s="0" t="n">
        <v>9.61319609584307</v>
      </c>
      <c r="D31" s="0" t="n">
        <v>22.8848582410371</v>
      </c>
      <c r="E31" s="1" t="n">
        <v>1.72001480827189E-006</v>
      </c>
      <c r="F31" s="1" t="n">
        <v>4.30733681827452E-005</v>
      </c>
      <c r="G31" s="0" t="s">
        <v>387</v>
      </c>
    </row>
    <row r="32" customFormat="false" ht="15" hidden="false" customHeight="false" outlineLevel="0" collapsed="false">
      <c r="A32" s="0" t="n">
        <v>12106</v>
      </c>
      <c r="B32" s="0" t="n">
        <v>-1.21985306296758</v>
      </c>
      <c r="C32" s="0" t="n">
        <v>4.4849461785671</v>
      </c>
      <c r="D32" s="0" t="n">
        <v>22.5337096395107</v>
      </c>
      <c r="E32" s="1" t="n">
        <v>2.06488127159736E-006</v>
      </c>
      <c r="F32" s="1" t="n">
        <v>5.08995929116205E-005</v>
      </c>
      <c r="G32" s="0" t="s">
        <v>388</v>
      </c>
    </row>
    <row r="33" customFormat="false" ht="15" hidden="false" customHeight="false" outlineLevel="0" collapsed="false">
      <c r="A33" s="0" t="n">
        <v>171239</v>
      </c>
      <c r="B33" s="0" t="n">
        <v>-1.6253761716675</v>
      </c>
      <c r="C33" s="0" t="n">
        <v>1.8709633809035</v>
      </c>
      <c r="D33" s="0" t="n">
        <v>22.3837790408245</v>
      </c>
      <c r="E33" s="1" t="n">
        <v>2.23251622788136E-006</v>
      </c>
      <c r="F33" s="1" t="n">
        <v>5.48885044464268E-005</v>
      </c>
      <c r="G33" s="0" t="s">
        <v>389</v>
      </c>
    </row>
    <row r="34" customFormat="false" ht="15" hidden="false" customHeight="false" outlineLevel="0" collapsed="false">
      <c r="A34" s="0" t="n">
        <v>24773</v>
      </c>
      <c r="B34" s="0" t="n">
        <v>-1.30409582284404</v>
      </c>
      <c r="C34" s="0" t="n">
        <v>3.31773209583524</v>
      </c>
      <c r="D34" s="0" t="n">
        <v>22.2991837585242</v>
      </c>
      <c r="E34" s="1" t="n">
        <v>2.33305756315271E-006</v>
      </c>
      <c r="F34" s="1" t="n">
        <v>5.7211419360324E-005</v>
      </c>
      <c r="G34" s="0" t="s">
        <v>390</v>
      </c>
    </row>
    <row r="35" customFormat="false" ht="15" hidden="false" customHeight="false" outlineLevel="0" collapsed="false">
      <c r="A35" s="0" t="n">
        <v>63284</v>
      </c>
      <c r="B35" s="0" t="n">
        <v>-1.48998906793736</v>
      </c>
      <c r="C35" s="0" t="n">
        <v>4.31928273346544</v>
      </c>
      <c r="D35" s="0" t="n">
        <v>22.1464015118518</v>
      </c>
      <c r="E35" s="1" t="n">
        <v>2.52629055221705E-006</v>
      </c>
      <c r="F35" s="1" t="n">
        <v>6.1629739285481E-005</v>
      </c>
      <c r="G35" s="0" t="s">
        <v>391</v>
      </c>
    </row>
    <row r="36" customFormat="false" ht="15" hidden="false" customHeight="false" outlineLevel="0" collapsed="false">
      <c r="A36" s="0" t="n">
        <v>115910</v>
      </c>
      <c r="B36" s="0" t="n">
        <v>-1.01558688474524</v>
      </c>
      <c r="C36" s="0" t="n">
        <v>6.05750522702184</v>
      </c>
      <c r="D36" s="0" t="n">
        <v>22.0977420003196</v>
      </c>
      <c r="E36" s="1" t="n">
        <v>2.5911435135767E-006</v>
      </c>
      <c r="F36" s="1" t="n">
        <v>6.28868532433871E-005</v>
      </c>
      <c r="G36" s="0" t="s">
        <v>392</v>
      </c>
    </row>
    <row r="37" customFormat="false" ht="15" hidden="false" customHeight="false" outlineLevel="0" collapsed="false">
      <c r="A37" s="0" t="n">
        <v>141807</v>
      </c>
      <c r="B37" s="0" t="n">
        <v>-1.20516309378913</v>
      </c>
      <c r="C37" s="0" t="n">
        <v>2.95135349738016</v>
      </c>
      <c r="D37" s="0" t="n">
        <v>22.0251363721259</v>
      </c>
      <c r="E37" s="1" t="n">
        <v>2.69103050650802E-006</v>
      </c>
      <c r="F37" s="1" t="n">
        <v>6.49770307210798E-005</v>
      </c>
      <c r="G37" s="0" t="s">
        <v>393</v>
      </c>
    </row>
    <row r="38" customFormat="false" ht="15" hidden="false" customHeight="false" outlineLevel="0" collapsed="false">
      <c r="A38" s="0" t="n">
        <v>137228</v>
      </c>
      <c r="B38" s="0" t="n">
        <v>-1.28079577826165</v>
      </c>
      <c r="C38" s="0" t="n">
        <v>4.622976700638</v>
      </c>
      <c r="D38" s="0" t="n">
        <v>21.6041196794702</v>
      </c>
      <c r="E38" s="1" t="n">
        <v>3.35131226222491E-006</v>
      </c>
      <c r="F38" s="1" t="n">
        <v>7.87058185762821E-005</v>
      </c>
      <c r="G38" s="0" t="s">
        <v>394</v>
      </c>
    </row>
    <row r="39" customFormat="false" ht="15" hidden="false" customHeight="false" outlineLevel="0" collapsed="false">
      <c r="A39" s="0" t="n">
        <v>156375</v>
      </c>
      <c r="B39" s="0" t="n">
        <v>-2.04736853064129</v>
      </c>
      <c r="C39" s="0" t="n">
        <v>3.08620404834721</v>
      </c>
      <c r="D39" s="0" t="n">
        <v>21.1095260180006</v>
      </c>
      <c r="E39" s="1" t="n">
        <v>4.337664496254E-006</v>
      </c>
      <c r="F39" s="1" t="n">
        <v>9.89176099254446E-005</v>
      </c>
      <c r="G39" s="0" t="s">
        <v>395</v>
      </c>
    </row>
    <row r="40" customFormat="false" ht="15" hidden="false" customHeight="false" outlineLevel="0" collapsed="false">
      <c r="A40" s="0" t="n">
        <v>70241</v>
      </c>
      <c r="B40" s="0" t="n">
        <v>-1.27326555349043</v>
      </c>
      <c r="C40" s="0" t="n">
        <v>2.57812458702813</v>
      </c>
      <c r="D40" s="0" t="n">
        <v>20.0612392000489</v>
      </c>
      <c r="E40" s="1" t="n">
        <v>7.50014475199508E-006</v>
      </c>
      <c r="F40" s="0" t="n">
        <v>0.000162405657347673</v>
      </c>
      <c r="G40" s="0" t="s">
        <v>396</v>
      </c>
    </row>
    <row r="41" customFormat="false" ht="15" hidden="false" customHeight="false" outlineLevel="0" collapsed="false">
      <c r="A41" s="0" t="n">
        <v>151590</v>
      </c>
      <c r="B41" s="0" t="n">
        <v>-1.20890396057117</v>
      </c>
      <c r="C41" s="0" t="n">
        <v>2.68198299604064</v>
      </c>
      <c r="D41" s="0" t="n">
        <v>19.5446500250681</v>
      </c>
      <c r="E41" s="1" t="n">
        <v>9.82755708075256E-006</v>
      </c>
      <c r="F41" s="0" t="n">
        <v>0.000206458039062892</v>
      </c>
      <c r="G41" s="0" t="s">
        <v>13</v>
      </c>
    </row>
    <row r="42" customFormat="false" ht="15" hidden="false" customHeight="false" outlineLevel="0" collapsed="false">
      <c r="A42" s="0" t="n">
        <v>143354</v>
      </c>
      <c r="B42" s="0" t="n">
        <v>-1.03950193106607</v>
      </c>
      <c r="C42" s="0" t="n">
        <v>4.76877128956804</v>
      </c>
      <c r="D42" s="0" t="n">
        <v>19.2016899667314</v>
      </c>
      <c r="E42" s="1" t="n">
        <v>1.17609226999238E-005</v>
      </c>
      <c r="F42" s="0" t="n">
        <v>0.000241154936649377</v>
      </c>
      <c r="G42" s="0" t="s">
        <v>397</v>
      </c>
    </row>
    <row r="43" customFormat="false" ht="15" hidden="false" customHeight="false" outlineLevel="0" collapsed="false">
      <c r="A43" s="0" t="n">
        <v>58050</v>
      </c>
      <c r="B43" s="0" t="n">
        <v>-1.20941026278569</v>
      </c>
      <c r="C43" s="0" t="n">
        <v>7.56330052142845</v>
      </c>
      <c r="D43" s="0" t="n">
        <v>19.1312193559668</v>
      </c>
      <c r="E43" s="1" t="n">
        <v>1.22032354448338E-005</v>
      </c>
      <c r="F43" s="0" t="n">
        <v>0.000248835304178566</v>
      </c>
      <c r="G43" s="0" t="s">
        <v>398</v>
      </c>
    </row>
    <row r="44" customFormat="false" ht="15" hidden="false" customHeight="false" outlineLevel="0" collapsed="false">
      <c r="A44" s="0" t="n">
        <v>78285</v>
      </c>
      <c r="B44" s="0" t="n">
        <v>-1.07736390033425</v>
      </c>
      <c r="C44" s="0" t="n">
        <v>3.52112511670436</v>
      </c>
      <c r="D44" s="0" t="n">
        <v>18.9259372943371</v>
      </c>
      <c r="E44" s="1" t="n">
        <v>1.35892469970095E-005</v>
      </c>
      <c r="F44" s="0" t="n">
        <v>0.000272390829933688</v>
      </c>
      <c r="G44" s="0" t="s">
        <v>399</v>
      </c>
    </row>
    <row r="45" customFormat="false" ht="15" hidden="false" customHeight="false" outlineLevel="0" collapsed="false">
      <c r="A45" s="0" t="n">
        <v>68170</v>
      </c>
      <c r="B45" s="0" t="n">
        <v>-1.52866418622487</v>
      </c>
      <c r="C45" s="0" t="n">
        <v>4.005861235794</v>
      </c>
      <c r="D45" s="0" t="n">
        <v>18.0559495790883</v>
      </c>
      <c r="E45" s="1" t="n">
        <v>2.14507263730039E-005</v>
      </c>
      <c r="F45" s="0" t="n">
        <v>0.000411618511560019</v>
      </c>
      <c r="G45" s="0" t="s">
        <v>400</v>
      </c>
    </row>
    <row r="46" customFormat="false" ht="15" hidden="false" customHeight="false" outlineLevel="0" collapsed="false">
      <c r="A46" s="0" t="n">
        <v>143225</v>
      </c>
      <c r="B46" s="0" t="n">
        <v>-1.48957562819758</v>
      </c>
      <c r="C46" s="0" t="n">
        <v>3.31142888694461</v>
      </c>
      <c r="D46" s="0" t="n">
        <v>17.8500376914149</v>
      </c>
      <c r="E46" s="1" t="n">
        <v>2.3901453499277E-005</v>
      </c>
      <c r="F46" s="0" t="n">
        <v>0.000454031433574798</v>
      </c>
      <c r="G46" s="0" t="s">
        <v>401</v>
      </c>
    </row>
    <row r="47" customFormat="false" ht="15" hidden="false" customHeight="false" outlineLevel="0" collapsed="false">
      <c r="A47" s="0" t="n">
        <v>74741</v>
      </c>
      <c r="B47" s="0" t="n">
        <v>-1.13769113155076</v>
      </c>
      <c r="C47" s="0" t="n">
        <v>4.52329935744962</v>
      </c>
      <c r="D47" s="0" t="n">
        <v>17.530898792466</v>
      </c>
      <c r="E47" s="1" t="n">
        <v>2.82676263194026E-005</v>
      </c>
      <c r="F47" s="0" t="n">
        <v>0.000531622828847569</v>
      </c>
      <c r="G47" s="0" t="s">
        <v>402</v>
      </c>
    </row>
    <row r="48" customFormat="false" ht="15" hidden="false" customHeight="false" outlineLevel="0" collapsed="false">
      <c r="A48" s="0" t="n">
        <v>68622</v>
      </c>
      <c r="B48" s="0" t="n">
        <v>-1.10345712780284</v>
      </c>
      <c r="C48" s="0" t="n">
        <v>4.95356494817241</v>
      </c>
      <c r="D48" s="0" t="n">
        <v>17.3788355147883</v>
      </c>
      <c r="E48" s="1" t="n">
        <v>3.0621686237972E-005</v>
      </c>
      <c r="F48" s="0" t="n">
        <v>0.000569093188528925</v>
      </c>
      <c r="G48" s="0" t="s">
        <v>13</v>
      </c>
    </row>
    <row r="49" customFormat="false" ht="15" hidden="false" customHeight="false" outlineLevel="0" collapsed="false">
      <c r="A49" s="0" t="n">
        <v>182905</v>
      </c>
      <c r="B49" s="0" t="n">
        <v>-1.10352835350509</v>
      </c>
      <c r="C49" s="0" t="n">
        <v>2.43992162829401</v>
      </c>
      <c r="D49" s="0" t="n">
        <v>16.7080591350806</v>
      </c>
      <c r="E49" s="1" t="n">
        <v>4.35954086042613E-005</v>
      </c>
      <c r="F49" s="0" t="n">
        <v>0.00077804206546849</v>
      </c>
      <c r="G49" s="0" t="s">
        <v>50</v>
      </c>
    </row>
    <row r="50" customFormat="false" ht="15" hidden="false" customHeight="false" outlineLevel="0" collapsed="false">
      <c r="A50" s="0" t="n">
        <v>152113</v>
      </c>
      <c r="B50" s="0" t="n">
        <v>-1.09147898895776</v>
      </c>
      <c r="C50" s="0" t="n">
        <v>3.96234524547136</v>
      </c>
      <c r="D50" s="0" t="n">
        <v>16.6429371899653</v>
      </c>
      <c r="E50" s="1" t="n">
        <v>4.51179927275783E-005</v>
      </c>
      <c r="F50" s="0" t="n">
        <v>0.000802182616461519</v>
      </c>
      <c r="G50" s="0" t="s">
        <v>191</v>
      </c>
    </row>
    <row r="51" customFormat="false" ht="15" hidden="false" customHeight="false" outlineLevel="0" collapsed="false">
      <c r="A51" s="0" t="n">
        <v>169494</v>
      </c>
      <c r="B51" s="0" t="n">
        <v>-1.08678884419961</v>
      </c>
      <c r="C51" s="0" t="n">
        <v>2.50063337838701</v>
      </c>
      <c r="D51" s="0" t="n">
        <v>16.596467253184</v>
      </c>
      <c r="E51" s="1" t="n">
        <v>4.62370674765898E-005</v>
      </c>
      <c r="F51" s="0" t="n">
        <v>0.000818994660499971</v>
      </c>
      <c r="G51" s="0" t="s">
        <v>13</v>
      </c>
    </row>
    <row r="52" customFormat="false" ht="15" hidden="false" customHeight="false" outlineLevel="0" collapsed="false">
      <c r="A52" s="0" t="n">
        <v>121671</v>
      </c>
      <c r="B52" s="0" t="n">
        <v>-1.30443310651933</v>
      </c>
      <c r="C52" s="0" t="n">
        <v>5.73033599527818</v>
      </c>
      <c r="D52" s="0" t="n">
        <v>16.477866702699</v>
      </c>
      <c r="E52" s="1" t="n">
        <v>4.92213370954817E-005</v>
      </c>
      <c r="F52" s="0" t="n">
        <v>0.000868595595361576</v>
      </c>
      <c r="G52" s="0" t="s">
        <v>403</v>
      </c>
    </row>
    <row r="53" customFormat="false" ht="15" hidden="false" customHeight="false" outlineLevel="0" collapsed="false">
      <c r="A53" s="0" t="n">
        <v>6777</v>
      </c>
      <c r="B53" s="0" t="n">
        <v>-2.24939268018804</v>
      </c>
      <c r="C53" s="0" t="n">
        <v>1.24814768502432</v>
      </c>
      <c r="D53" s="0" t="n">
        <v>16.3833564726966</v>
      </c>
      <c r="E53" s="1" t="n">
        <v>5.17375409479999E-005</v>
      </c>
      <c r="F53" s="0" t="n">
        <v>0.000907907293847709</v>
      </c>
      <c r="G53" s="0" t="s">
        <v>50</v>
      </c>
    </row>
    <row r="54" customFormat="false" ht="15" hidden="false" customHeight="false" outlineLevel="0" collapsed="false">
      <c r="A54" s="0" t="n">
        <v>133692</v>
      </c>
      <c r="B54" s="0" t="n">
        <v>-1.18875983698902</v>
      </c>
      <c r="C54" s="0" t="n">
        <v>10.9290355928824</v>
      </c>
      <c r="D54" s="0" t="n">
        <v>16.2013481136039</v>
      </c>
      <c r="E54" s="1" t="n">
        <v>5.69535711356306E-005</v>
      </c>
      <c r="F54" s="0" t="n">
        <v>0.000988416663771118</v>
      </c>
      <c r="G54" s="0" t="s">
        <v>404</v>
      </c>
    </row>
    <row r="55" customFormat="false" ht="15" hidden="false" customHeight="false" outlineLevel="0" collapsed="false">
      <c r="A55" s="0" t="n">
        <v>129416</v>
      </c>
      <c r="B55" s="0" t="n">
        <v>-1.10135447581591</v>
      </c>
      <c r="C55" s="0" t="n">
        <v>9.89684731844902</v>
      </c>
      <c r="D55" s="0" t="n">
        <v>15.4123603529587</v>
      </c>
      <c r="E55" s="1" t="n">
        <v>8.64211611477535E-005</v>
      </c>
      <c r="F55" s="0" t="n">
        <v>0.0014164968444374</v>
      </c>
      <c r="G55" s="0" t="s">
        <v>405</v>
      </c>
    </row>
    <row r="56" customFormat="false" ht="15" hidden="false" customHeight="false" outlineLevel="0" collapsed="false">
      <c r="A56" s="0" t="n">
        <v>163071</v>
      </c>
      <c r="B56" s="0" t="n">
        <v>-1.22570986075522</v>
      </c>
      <c r="C56" s="0" t="n">
        <v>2.38134351197107</v>
      </c>
      <c r="D56" s="0" t="n">
        <v>15.3683668230922</v>
      </c>
      <c r="E56" s="1" t="n">
        <v>8.84568408639911E-005</v>
      </c>
      <c r="F56" s="0" t="n">
        <v>0.00144275970793379</v>
      </c>
      <c r="G56" s="0" t="s">
        <v>40</v>
      </c>
    </row>
    <row r="57" customFormat="false" ht="15" hidden="false" customHeight="false" outlineLevel="0" collapsed="false">
      <c r="A57" s="0" t="n">
        <v>110683</v>
      </c>
      <c r="B57" s="0" t="n">
        <v>-1.13026005795941</v>
      </c>
      <c r="C57" s="0" t="n">
        <v>3.08207638843603</v>
      </c>
      <c r="D57" s="0" t="n">
        <v>15.3678310627605</v>
      </c>
      <c r="E57" s="1" t="n">
        <v>8.84819267973376E-005</v>
      </c>
      <c r="F57" s="0" t="n">
        <v>0.00144275970793379</v>
      </c>
      <c r="G57" s="0" t="s">
        <v>406</v>
      </c>
    </row>
    <row r="58" customFormat="false" ht="15" hidden="false" customHeight="false" outlineLevel="0" collapsed="false">
      <c r="A58" s="0" t="n">
        <v>8378</v>
      </c>
      <c r="B58" s="0" t="n">
        <v>-1.14461019256073</v>
      </c>
      <c r="C58" s="0" t="n">
        <v>4.80930926460311</v>
      </c>
      <c r="D58" s="0" t="n">
        <v>15.2906315981066</v>
      </c>
      <c r="E58" s="1" t="n">
        <v>9.21725074350619E-005</v>
      </c>
      <c r="F58" s="0" t="n">
        <v>0.0014926254591671</v>
      </c>
      <c r="G58" s="0" t="s">
        <v>407</v>
      </c>
    </row>
    <row r="59" customFormat="false" ht="15" hidden="false" customHeight="false" outlineLevel="0" collapsed="false">
      <c r="A59" s="0" t="n">
        <v>109796</v>
      </c>
      <c r="B59" s="0" t="n">
        <v>-1.37192389589349</v>
      </c>
      <c r="C59" s="0" t="n">
        <v>2.67102017704052</v>
      </c>
      <c r="D59" s="0" t="n">
        <v>15.261146856569</v>
      </c>
      <c r="E59" s="1" t="n">
        <v>9.36225856907591E-005</v>
      </c>
      <c r="F59" s="0" t="n">
        <v>0.00151092449830164</v>
      </c>
      <c r="G59" s="0" t="s">
        <v>408</v>
      </c>
    </row>
    <row r="60" customFormat="false" ht="15" hidden="false" customHeight="false" outlineLevel="0" collapsed="false">
      <c r="A60" s="0" t="n">
        <v>137017</v>
      </c>
      <c r="B60" s="0" t="n">
        <v>-1.17300106594093</v>
      </c>
      <c r="C60" s="0" t="n">
        <v>3.669177182698</v>
      </c>
      <c r="D60" s="0" t="n">
        <v>15.2407886884974</v>
      </c>
      <c r="E60" s="1" t="n">
        <v>9.46371898328385E-005</v>
      </c>
      <c r="F60" s="0" t="n">
        <v>0.00152469233653896</v>
      </c>
      <c r="G60" s="0" t="s">
        <v>409</v>
      </c>
    </row>
    <row r="61" customFormat="false" ht="15" hidden="false" customHeight="false" outlineLevel="0" collapsed="false">
      <c r="A61" s="0" t="n">
        <v>159392</v>
      </c>
      <c r="B61" s="0" t="n">
        <v>-1.07081472494792</v>
      </c>
      <c r="C61" s="0" t="n">
        <v>4.43777644713919</v>
      </c>
      <c r="D61" s="0" t="n">
        <v>14.9926291077973</v>
      </c>
      <c r="E61" s="0" t="n">
        <v>0.000107931932234644</v>
      </c>
      <c r="F61" s="0" t="n">
        <v>0.00170398891676801</v>
      </c>
      <c r="G61" s="0" t="s">
        <v>410</v>
      </c>
    </row>
    <row r="62" customFormat="false" ht="15" hidden="false" customHeight="false" outlineLevel="0" collapsed="false">
      <c r="A62" s="0" t="n">
        <v>92517</v>
      </c>
      <c r="B62" s="0" t="n">
        <v>-1.55905355045793</v>
      </c>
      <c r="C62" s="0" t="n">
        <v>2.26065129532952</v>
      </c>
      <c r="D62" s="0" t="n">
        <v>14.9630216203519</v>
      </c>
      <c r="E62" s="0" t="n">
        <v>0.000109638793934083</v>
      </c>
      <c r="F62" s="0" t="n">
        <v>0.0017251664225528</v>
      </c>
      <c r="G62" s="0" t="s">
        <v>411</v>
      </c>
    </row>
    <row r="63" customFormat="false" ht="15" hidden="false" customHeight="false" outlineLevel="0" collapsed="false">
      <c r="A63" s="0" t="n">
        <v>106472</v>
      </c>
      <c r="B63" s="0" t="n">
        <v>-1.31416192554386</v>
      </c>
      <c r="C63" s="0" t="n">
        <v>2.58526542300406</v>
      </c>
      <c r="D63" s="0" t="n">
        <v>14.7393160683178</v>
      </c>
      <c r="E63" s="0" t="n">
        <v>0.000123445055748085</v>
      </c>
      <c r="F63" s="0" t="n">
        <v>0.00192954432337362</v>
      </c>
      <c r="G63" s="0" t="s">
        <v>412</v>
      </c>
    </row>
    <row r="64" customFormat="false" ht="15" hidden="false" customHeight="false" outlineLevel="0" collapsed="false">
      <c r="A64" s="0" t="n">
        <v>172191</v>
      </c>
      <c r="B64" s="0" t="n">
        <v>-1.25992210048014</v>
      </c>
      <c r="C64" s="0" t="n">
        <v>5.37255083792929</v>
      </c>
      <c r="D64" s="0" t="n">
        <v>14.6101231152157</v>
      </c>
      <c r="E64" s="0" t="n">
        <v>0.000132202471370871</v>
      </c>
      <c r="F64" s="0" t="n">
        <v>0.00204275537186972</v>
      </c>
      <c r="G64" s="0" t="s">
        <v>13</v>
      </c>
    </row>
    <row r="65" customFormat="false" ht="15" hidden="false" customHeight="false" outlineLevel="0" collapsed="false">
      <c r="A65" s="0" t="n">
        <v>3177</v>
      </c>
      <c r="B65" s="0" t="n">
        <v>-1.05078867539706</v>
      </c>
      <c r="C65" s="0" t="n">
        <v>3.12463650707995</v>
      </c>
      <c r="D65" s="0" t="n">
        <v>14.5910246425513</v>
      </c>
      <c r="E65" s="0" t="n">
        <v>0.000133549110735134</v>
      </c>
      <c r="F65" s="0" t="n">
        <v>0.00206019142884053</v>
      </c>
      <c r="G65" s="0" t="s">
        <v>413</v>
      </c>
    </row>
    <row r="66" customFormat="false" ht="15" hidden="false" customHeight="false" outlineLevel="0" collapsed="false">
      <c r="A66" s="0" t="n">
        <v>62102</v>
      </c>
      <c r="B66" s="0" t="n">
        <v>-1.25073894669692</v>
      </c>
      <c r="C66" s="0" t="n">
        <v>2.40293855535209</v>
      </c>
      <c r="D66" s="0" t="n">
        <v>14.5679308474948</v>
      </c>
      <c r="E66" s="0" t="n">
        <v>0.000135195921891381</v>
      </c>
      <c r="F66" s="0" t="n">
        <v>0.00207880244067838</v>
      </c>
      <c r="G66" s="0" t="s">
        <v>414</v>
      </c>
    </row>
    <row r="67" customFormat="false" ht="15" hidden="false" customHeight="false" outlineLevel="0" collapsed="false">
      <c r="A67" s="0" t="n">
        <v>182443</v>
      </c>
      <c r="B67" s="0" t="n">
        <v>-1.02154536418086</v>
      </c>
      <c r="C67" s="0" t="n">
        <v>5.44202048188565</v>
      </c>
      <c r="D67" s="0" t="n">
        <v>14.3847213134148</v>
      </c>
      <c r="E67" s="0" t="n">
        <v>0.000149006430645296</v>
      </c>
      <c r="F67" s="0" t="n">
        <v>0.00226532964850603</v>
      </c>
      <c r="G67" s="0" t="s">
        <v>109</v>
      </c>
    </row>
    <row r="68" customFormat="false" ht="15" hidden="false" customHeight="false" outlineLevel="0" collapsed="false">
      <c r="A68" s="0" t="n">
        <v>143433</v>
      </c>
      <c r="B68" s="0" t="n">
        <v>-1.00973113816139</v>
      </c>
      <c r="C68" s="0" t="n">
        <v>2.93179305305851</v>
      </c>
      <c r="D68" s="0" t="n">
        <v>14.2451113007048</v>
      </c>
      <c r="E68" s="0" t="n">
        <v>0.00016047711756253</v>
      </c>
      <c r="F68" s="0" t="n">
        <v>0.00242410314705256</v>
      </c>
      <c r="G68" s="0" t="s">
        <v>415</v>
      </c>
    </row>
    <row r="69" customFormat="false" ht="15" hidden="false" customHeight="false" outlineLevel="0" collapsed="false">
      <c r="A69" s="0" t="n">
        <v>141175</v>
      </c>
      <c r="B69" s="0" t="n">
        <v>-1.06853614867426</v>
      </c>
      <c r="C69" s="0" t="n">
        <v>2.8658328840563</v>
      </c>
      <c r="D69" s="0" t="n">
        <v>13.9744386245333</v>
      </c>
      <c r="E69" s="0" t="n">
        <v>0.000185312970772979</v>
      </c>
      <c r="F69" s="0" t="n">
        <v>0.00272939119667347</v>
      </c>
      <c r="G69" s="0" t="s">
        <v>416</v>
      </c>
    </row>
    <row r="70" customFormat="false" ht="15" hidden="false" customHeight="false" outlineLevel="0" collapsed="false">
      <c r="A70" s="0" t="n">
        <v>176740</v>
      </c>
      <c r="B70" s="0" t="n">
        <v>-1.09250449238505</v>
      </c>
      <c r="C70" s="0" t="n">
        <v>7.79761776003923</v>
      </c>
      <c r="D70" s="0" t="n">
        <v>13.8851327760576</v>
      </c>
      <c r="E70" s="0" t="n">
        <v>0.000194329617105045</v>
      </c>
      <c r="F70" s="0" t="n">
        <v>0.00283127456032211</v>
      </c>
      <c r="G70" s="0" t="s">
        <v>417</v>
      </c>
    </row>
    <row r="71" customFormat="false" ht="15" hidden="false" customHeight="false" outlineLevel="0" collapsed="false">
      <c r="A71" s="0" t="n">
        <v>60884</v>
      </c>
      <c r="B71" s="0" t="n">
        <v>-1.51178937596803</v>
      </c>
      <c r="C71" s="0" t="n">
        <v>1.34699632772749</v>
      </c>
      <c r="D71" s="0" t="n">
        <v>13.598793739364</v>
      </c>
      <c r="E71" s="0" t="n">
        <v>0.000226330910970256</v>
      </c>
      <c r="F71" s="0" t="n">
        <v>0.00321466164859669</v>
      </c>
      <c r="G71" s="0" t="s">
        <v>13</v>
      </c>
    </row>
    <row r="72" customFormat="false" ht="15" hidden="false" customHeight="false" outlineLevel="0" collapsed="false">
      <c r="A72" s="0" t="n">
        <v>183007</v>
      </c>
      <c r="B72" s="0" t="n">
        <v>-1.29320984232547</v>
      </c>
      <c r="C72" s="0" t="n">
        <v>7.97887859365084</v>
      </c>
      <c r="D72" s="0" t="n">
        <v>13.5259938120692</v>
      </c>
      <c r="E72" s="0" t="n">
        <v>0.000235281762423591</v>
      </c>
      <c r="F72" s="0" t="n">
        <v>0.00332529209437294</v>
      </c>
      <c r="G72" s="0" t="s">
        <v>418</v>
      </c>
    </row>
    <row r="73" customFormat="false" ht="15" hidden="false" customHeight="false" outlineLevel="0" collapsed="false">
      <c r="A73" s="0" t="n">
        <v>56549</v>
      </c>
      <c r="B73" s="0" t="n">
        <v>-1.05739429968486</v>
      </c>
      <c r="C73" s="0" t="n">
        <v>3.19745788803921</v>
      </c>
      <c r="D73" s="0" t="n">
        <v>13.4293614212543</v>
      </c>
      <c r="E73" s="0" t="n">
        <v>0.000247716423666929</v>
      </c>
      <c r="F73" s="0" t="n">
        <v>0.00345449151527249</v>
      </c>
      <c r="G73" s="0" t="s">
        <v>419</v>
      </c>
    </row>
    <row r="74" customFormat="false" ht="15" hidden="false" customHeight="false" outlineLevel="0" collapsed="false">
      <c r="A74" s="0" t="n">
        <v>148812</v>
      </c>
      <c r="B74" s="0" t="n">
        <v>-1.20181703340991</v>
      </c>
      <c r="C74" s="0" t="n">
        <v>2.25152774395561</v>
      </c>
      <c r="D74" s="0" t="n">
        <v>13.1950153332543</v>
      </c>
      <c r="E74" s="0" t="n">
        <v>0.000280694704296144</v>
      </c>
      <c r="F74" s="0" t="n">
        <v>0.00387432558956125</v>
      </c>
      <c r="G74" s="0" t="s">
        <v>420</v>
      </c>
    </row>
    <row r="75" customFormat="false" ht="15" hidden="false" customHeight="false" outlineLevel="0" collapsed="false">
      <c r="A75" s="0" t="n">
        <v>179771</v>
      </c>
      <c r="B75" s="0" t="n">
        <v>-1.15760398589494</v>
      </c>
      <c r="C75" s="0" t="n">
        <v>5.1671982171046</v>
      </c>
      <c r="D75" s="0" t="n">
        <v>13.043390828366</v>
      </c>
      <c r="E75" s="0" t="n">
        <v>0.000304356551628501</v>
      </c>
      <c r="F75" s="0" t="n">
        <v>0.00414420495503368</v>
      </c>
      <c r="G75" s="0" t="s">
        <v>421</v>
      </c>
    </row>
    <row r="76" customFormat="false" ht="15" hidden="false" customHeight="false" outlineLevel="0" collapsed="false">
      <c r="A76" s="0" t="n">
        <v>96590</v>
      </c>
      <c r="B76" s="0" t="n">
        <v>-1.13298192091433</v>
      </c>
      <c r="C76" s="0" t="n">
        <v>3.21890988349392</v>
      </c>
      <c r="D76" s="0" t="n">
        <v>12.6474348812671</v>
      </c>
      <c r="E76" s="0" t="n">
        <v>0.000376081333653734</v>
      </c>
      <c r="F76" s="0" t="n">
        <v>0.00504344299861492</v>
      </c>
      <c r="G76" s="0" t="s">
        <v>422</v>
      </c>
    </row>
    <row r="77" customFormat="false" ht="15" hidden="false" customHeight="false" outlineLevel="0" collapsed="false">
      <c r="A77" s="0" t="n">
        <v>59849</v>
      </c>
      <c r="B77" s="0" t="n">
        <v>-1.09661982966632</v>
      </c>
      <c r="C77" s="0" t="n">
        <v>2.88016768441938</v>
      </c>
      <c r="D77" s="0" t="n">
        <v>12.491271664155</v>
      </c>
      <c r="E77" s="0" t="n">
        <v>0.000408857784855138</v>
      </c>
      <c r="F77" s="0" t="n">
        <v>0.00543665682650333</v>
      </c>
      <c r="G77" s="0" t="s">
        <v>423</v>
      </c>
    </row>
    <row r="78" customFormat="false" ht="15" hidden="false" customHeight="false" outlineLevel="0" collapsed="false">
      <c r="A78" s="0" t="n">
        <v>145875</v>
      </c>
      <c r="B78" s="0" t="n">
        <v>-1.15803364743669</v>
      </c>
      <c r="C78" s="0" t="n">
        <v>4.95304926585038</v>
      </c>
      <c r="D78" s="0" t="n">
        <v>12.3347973172488</v>
      </c>
      <c r="E78" s="0" t="n">
        <v>0.000444592374628786</v>
      </c>
      <c r="F78" s="0" t="n">
        <v>0.00586228576657873</v>
      </c>
      <c r="G78" s="0" t="s">
        <v>13</v>
      </c>
    </row>
    <row r="79" customFormat="false" ht="15" hidden="false" customHeight="false" outlineLevel="0" collapsed="false">
      <c r="A79" s="0" t="n">
        <v>183749</v>
      </c>
      <c r="B79" s="0" t="n">
        <v>-1.0135564587676</v>
      </c>
      <c r="C79" s="0" t="n">
        <v>6.48116857143543</v>
      </c>
      <c r="D79" s="0" t="n">
        <v>11.7730848214938</v>
      </c>
      <c r="E79" s="0" t="n">
        <v>0.000600933079792875</v>
      </c>
      <c r="F79" s="0" t="n">
        <v>0.00758477166620927</v>
      </c>
      <c r="G79" s="0" t="s">
        <v>424</v>
      </c>
    </row>
    <row r="80" customFormat="false" ht="15" hidden="false" customHeight="false" outlineLevel="0" collapsed="false">
      <c r="A80" s="0" t="n">
        <v>58712</v>
      </c>
      <c r="B80" s="0" t="n">
        <v>-1.2950101885583</v>
      </c>
      <c r="C80" s="0" t="n">
        <v>1.41047282092851</v>
      </c>
      <c r="D80" s="0" t="n">
        <v>11.5538586658305</v>
      </c>
      <c r="E80" s="0" t="n">
        <v>0.000676087974756994</v>
      </c>
      <c r="F80" s="0" t="n">
        <v>0.00835464210691201</v>
      </c>
      <c r="G80" s="0" t="s">
        <v>224</v>
      </c>
    </row>
    <row r="81" customFormat="false" ht="15" hidden="false" customHeight="false" outlineLevel="0" collapsed="false">
      <c r="A81" s="0" t="n">
        <v>67799</v>
      </c>
      <c r="B81" s="0" t="n">
        <v>-1.01114488027142</v>
      </c>
      <c r="C81" s="0" t="n">
        <v>3.10753457437364</v>
      </c>
      <c r="D81" s="0" t="n">
        <v>11.1120312738751</v>
      </c>
      <c r="E81" s="0" t="n">
        <v>0.000857695028817374</v>
      </c>
      <c r="F81" s="0" t="n">
        <v>0.0103152850535858</v>
      </c>
      <c r="G81" s="0" t="s">
        <v>425</v>
      </c>
    </row>
    <row r="82" customFormat="false" ht="15" hidden="false" customHeight="false" outlineLevel="0" collapsed="false">
      <c r="A82" s="0" t="n">
        <v>162804</v>
      </c>
      <c r="B82" s="0" t="n">
        <v>-1.01809113326038</v>
      </c>
      <c r="C82" s="0" t="n">
        <v>2.32354125092308</v>
      </c>
      <c r="D82" s="0" t="n">
        <v>11.0896919062572</v>
      </c>
      <c r="E82" s="0" t="n">
        <v>0.00086808905603667</v>
      </c>
      <c r="F82" s="0" t="n">
        <v>0.0104270086234634</v>
      </c>
      <c r="G82" s="0" t="s">
        <v>426</v>
      </c>
    </row>
    <row r="83" customFormat="false" ht="15" hidden="false" customHeight="false" outlineLevel="0" collapsed="false">
      <c r="A83" s="0" t="n">
        <v>163197</v>
      </c>
      <c r="B83" s="0" t="n">
        <v>-1.15517254859375</v>
      </c>
      <c r="C83" s="0" t="n">
        <v>1.70527730112958</v>
      </c>
      <c r="D83" s="0" t="n">
        <v>10.920819467413</v>
      </c>
      <c r="E83" s="0" t="n">
        <v>0.000950895380468247</v>
      </c>
      <c r="F83" s="0" t="n">
        <v>0.0112357988573226</v>
      </c>
      <c r="G83" s="0" t="s">
        <v>13</v>
      </c>
    </row>
    <row r="84" customFormat="false" ht="15" hidden="false" customHeight="false" outlineLevel="0" collapsed="false">
      <c r="A84" s="0" t="n">
        <v>143710</v>
      </c>
      <c r="B84" s="0" t="n">
        <v>-1.43518285985846</v>
      </c>
      <c r="C84" s="0" t="n">
        <v>2.97037008077886</v>
      </c>
      <c r="D84" s="0" t="n">
        <v>10.5987623660754</v>
      </c>
      <c r="E84" s="0" t="n">
        <v>0.0011316338441852</v>
      </c>
      <c r="F84" s="0" t="n">
        <v>0.0131573338952617</v>
      </c>
      <c r="G84" s="0" t="s">
        <v>13</v>
      </c>
    </row>
    <row r="85" customFormat="false" ht="15" hidden="false" customHeight="false" outlineLevel="0" collapsed="false">
      <c r="A85" s="0" t="n">
        <v>79788</v>
      </c>
      <c r="B85" s="0" t="n">
        <v>-1.00046106005794</v>
      </c>
      <c r="C85" s="0" t="n">
        <v>2.77263455505338</v>
      </c>
      <c r="D85" s="0" t="n">
        <v>10.3819244526556</v>
      </c>
      <c r="E85" s="0" t="n">
        <v>0.00127254985398749</v>
      </c>
      <c r="F85" s="0" t="n">
        <v>0.0145273798929818</v>
      </c>
      <c r="G85" s="0" t="s">
        <v>427</v>
      </c>
    </row>
    <row r="86" customFormat="false" ht="15" hidden="false" customHeight="false" outlineLevel="0" collapsed="false">
      <c r="A86" s="0" t="n">
        <v>86187</v>
      </c>
      <c r="B86" s="0" t="n">
        <v>-1.62802785682595</v>
      </c>
      <c r="C86" s="0" t="n">
        <v>1.40041106860438</v>
      </c>
      <c r="D86" s="0" t="n">
        <v>10.2362629660519</v>
      </c>
      <c r="E86" s="0" t="n">
        <v>0.00137706292628608</v>
      </c>
      <c r="F86" s="0" t="n">
        <v>0.015588550464109</v>
      </c>
      <c r="G86" s="0" t="s">
        <v>143</v>
      </c>
    </row>
    <row r="87" customFormat="false" ht="15" hidden="false" customHeight="false" outlineLevel="0" collapsed="false">
      <c r="A87" s="0" t="n">
        <v>164466</v>
      </c>
      <c r="B87" s="0" t="n">
        <v>-1.30559668022115</v>
      </c>
      <c r="C87" s="0" t="n">
        <v>4.50423556721583</v>
      </c>
      <c r="D87" s="0" t="n">
        <v>10.0019743490836</v>
      </c>
      <c r="E87" s="0" t="n">
        <v>0.00156372489977569</v>
      </c>
      <c r="F87" s="0" t="n">
        <v>0.0173142340508065</v>
      </c>
      <c r="G87" s="0" t="s">
        <v>428</v>
      </c>
    </row>
    <row r="88" customFormat="false" ht="15" hidden="false" customHeight="false" outlineLevel="0" collapsed="false">
      <c r="A88" s="0" t="n">
        <v>169930</v>
      </c>
      <c r="B88" s="0" t="n">
        <v>-1.22252297274151</v>
      </c>
      <c r="C88" s="0" t="n">
        <v>2.06523629695053</v>
      </c>
      <c r="D88" s="0" t="n">
        <v>9.96169005701498</v>
      </c>
      <c r="E88" s="0" t="n">
        <v>0.00159831265527527</v>
      </c>
      <c r="F88" s="0" t="n">
        <v>0.0176694025508826</v>
      </c>
      <c r="G88" s="0" t="s">
        <v>13</v>
      </c>
    </row>
    <row r="89" customFormat="false" ht="15" hidden="false" customHeight="false" outlineLevel="0" collapsed="false">
      <c r="A89" s="0" t="n">
        <v>172047</v>
      </c>
      <c r="B89" s="0" t="n">
        <v>-1.2118462531531</v>
      </c>
      <c r="C89" s="0" t="n">
        <v>1.1250909062176</v>
      </c>
      <c r="D89" s="0" t="n">
        <v>9.75400235875715</v>
      </c>
      <c r="E89" s="0" t="n">
        <v>0.00178932720087528</v>
      </c>
      <c r="F89" s="0" t="n">
        <v>0.0194284233074921</v>
      </c>
      <c r="G89" s="0" t="s">
        <v>18</v>
      </c>
    </row>
    <row r="90" customFormat="false" ht="15" hidden="false" customHeight="false" outlineLevel="0" collapsed="false">
      <c r="A90" s="0" t="n">
        <v>5171</v>
      </c>
      <c r="B90" s="0" t="n">
        <v>-1.00270983208406</v>
      </c>
      <c r="C90" s="0" t="n">
        <v>4.74366060132237</v>
      </c>
      <c r="D90" s="0" t="n">
        <v>9.69497284059459</v>
      </c>
      <c r="E90" s="0" t="n">
        <v>0.00184772813505044</v>
      </c>
      <c r="F90" s="0" t="n">
        <v>0.0198457352935281</v>
      </c>
      <c r="G90" s="0" t="s">
        <v>17</v>
      </c>
    </row>
    <row r="91" customFormat="false" ht="15" hidden="false" customHeight="false" outlineLevel="0" collapsed="false">
      <c r="A91" s="0" t="n">
        <v>61237</v>
      </c>
      <c r="B91" s="0" t="n">
        <v>-1.72346190348292</v>
      </c>
      <c r="C91" s="0" t="n">
        <v>1.1623864958118</v>
      </c>
      <c r="D91" s="0" t="n">
        <v>9.56331914008168</v>
      </c>
      <c r="E91" s="0" t="n">
        <v>0.00198503871371872</v>
      </c>
      <c r="F91" s="0" t="n">
        <v>0.0209862827505245</v>
      </c>
      <c r="G91" s="0" t="s">
        <v>400</v>
      </c>
    </row>
    <row r="92" customFormat="false" ht="15" hidden="false" customHeight="false" outlineLevel="0" collapsed="false">
      <c r="A92" s="0" t="n">
        <v>58990</v>
      </c>
      <c r="B92" s="0" t="n">
        <v>-1.01950913720611</v>
      </c>
      <c r="C92" s="0" t="n">
        <v>3.15579226581226</v>
      </c>
      <c r="D92" s="0" t="n">
        <v>9.44167798827423</v>
      </c>
      <c r="E92" s="0" t="n">
        <v>0.00212109342526316</v>
      </c>
      <c r="F92" s="0" t="n">
        <v>0.0220057615691313</v>
      </c>
      <c r="G92" s="0" t="s">
        <v>429</v>
      </c>
    </row>
    <row r="93" customFormat="false" ht="15" hidden="false" customHeight="false" outlineLevel="0" collapsed="false">
      <c r="A93" s="0" t="n">
        <v>165462</v>
      </c>
      <c r="B93" s="0" t="n">
        <v>-1.31728460638214</v>
      </c>
      <c r="C93" s="0" t="n">
        <v>1.20916615187678</v>
      </c>
      <c r="D93" s="0" t="n">
        <v>9.35850324070728</v>
      </c>
      <c r="E93" s="0" t="n">
        <v>0.00221953324570564</v>
      </c>
      <c r="F93" s="0" t="n">
        <v>0.0227520232059793</v>
      </c>
      <c r="G93" s="0" t="s">
        <v>430</v>
      </c>
    </row>
    <row r="94" customFormat="false" ht="15" hidden="false" customHeight="false" outlineLevel="0" collapsed="false">
      <c r="A94" s="0" t="n">
        <v>149865</v>
      </c>
      <c r="B94" s="0" t="n">
        <v>-1.81727197621302</v>
      </c>
      <c r="C94" s="0" t="n">
        <v>1.97147212408977</v>
      </c>
      <c r="D94" s="0" t="n">
        <v>9.23418370199611</v>
      </c>
      <c r="E94" s="0" t="n">
        <v>0.00237538274963084</v>
      </c>
      <c r="F94" s="0" t="n">
        <v>0.0241399230777876</v>
      </c>
      <c r="G94" s="0" t="s">
        <v>431</v>
      </c>
    </row>
    <row r="95" customFormat="false" ht="15" hidden="false" customHeight="false" outlineLevel="0" collapsed="false">
      <c r="A95" s="0" t="n">
        <v>141884</v>
      </c>
      <c r="B95" s="0" t="n">
        <v>-1.27275086450247</v>
      </c>
      <c r="C95" s="0" t="n">
        <v>1.36728833684466</v>
      </c>
      <c r="D95" s="0" t="n">
        <v>9.12092233436436</v>
      </c>
      <c r="E95" s="0" t="n">
        <v>0.002527025217838</v>
      </c>
      <c r="F95" s="0" t="n">
        <v>0.0254075027493169</v>
      </c>
      <c r="G95" s="0" t="s">
        <v>334</v>
      </c>
    </row>
    <row r="96" customFormat="false" ht="15" hidden="false" customHeight="false" outlineLevel="0" collapsed="false">
      <c r="A96" s="0" t="n">
        <v>64964</v>
      </c>
      <c r="B96" s="0" t="n">
        <v>-1.17432656664027</v>
      </c>
      <c r="C96" s="0" t="n">
        <v>1.80002685596962</v>
      </c>
      <c r="D96" s="0" t="n">
        <v>8.96788265553298</v>
      </c>
      <c r="E96" s="0" t="n">
        <v>0.00274766833627253</v>
      </c>
      <c r="F96" s="0" t="n">
        <v>0.0269654228303004</v>
      </c>
      <c r="G96" s="0" t="s">
        <v>13</v>
      </c>
    </row>
    <row r="97" customFormat="false" ht="15" hidden="false" customHeight="false" outlineLevel="0" collapsed="false">
      <c r="A97" s="0" t="n">
        <v>114845</v>
      </c>
      <c r="B97" s="0" t="n">
        <v>-1.38002853847599</v>
      </c>
      <c r="C97" s="0" t="n">
        <v>1.36868143028672</v>
      </c>
      <c r="D97" s="0" t="n">
        <v>8.95594198764058</v>
      </c>
      <c r="E97" s="0" t="n">
        <v>0.00276568542505661</v>
      </c>
      <c r="F97" s="0" t="n">
        <v>0.0270859295621986</v>
      </c>
      <c r="G97" s="0" t="s">
        <v>432</v>
      </c>
    </row>
    <row r="98" customFormat="false" ht="15" hidden="false" customHeight="false" outlineLevel="0" collapsed="false">
      <c r="A98" s="0" t="n">
        <v>121598</v>
      </c>
      <c r="B98" s="0" t="n">
        <v>-1.19164400502055</v>
      </c>
      <c r="C98" s="0" t="n">
        <v>8.18213052325168</v>
      </c>
      <c r="D98" s="0" t="n">
        <v>8.95273065231171</v>
      </c>
      <c r="E98" s="0" t="n">
        <v>0.00277055139760184</v>
      </c>
      <c r="F98" s="0" t="n">
        <v>0.0271054670930145</v>
      </c>
      <c r="G98" s="0" t="s">
        <v>433</v>
      </c>
    </row>
    <row r="99" customFormat="false" ht="15" hidden="false" customHeight="false" outlineLevel="0" collapsed="false">
      <c r="A99" s="0" t="n">
        <v>101207</v>
      </c>
      <c r="B99" s="0" t="n">
        <v>-1.03690598475235</v>
      </c>
      <c r="C99" s="0" t="n">
        <v>2.15915941541088</v>
      </c>
      <c r="D99" s="0" t="n">
        <v>8.87308873754742</v>
      </c>
      <c r="E99" s="0" t="n">
        <v>0.00289405069098652</v>
      </c>
      <c r="F99" s="0" t="n">
        <v>0.0280233154601064</v>
      </c>
      <c r="G99" s="0" t="s">
        <v>434</v>
      </c>
    </row>
    <row r="100" customFormat="false" ht="15" hidden="false" customHeight="false" outlineLevel="0" collapsed="false">
      <c r="A100" s="0" t="n">
        <v>173785</v>
      </c>
      <c r="B100" s="0" t="n">
        <v>-1.29167746109222</v>
      </c>
      <c r="C100" s="0" t="n">
        <v>2.06957686882996</v>
      </c>
      <c r="D100" s="0" t="n">
        <v>8.71929221072276</v>
      </c>
      <c r="E100" s="0" t="n">
        <v>0.00314860254605971</v>
      </c>
      <c r="F100" s="0" t="n">
        <v>0.0299355051735647</v>
      </c>
      <c r="G100" s="0" t="s">
        <v>13</v>
      </c>
    </row>
    <row r="101" customFormat="false" ht="15" hidden="false" customHeight="false" outlineLevel="0" collapsed="false">
      <c r="A101" s="0" t="n">
        <v>139703</v>
      </c>
      <c r="B101" s="0" t="n">
        <v>-1.16980558273084</v>
      </c>
      <c r="C101" s="0" t="n">
        <v>1.30838572971012</v>
      </c>
      <c r="D101" s="0" t="n">
        <v>8.47427008524555</v>
      </c>
      <c r="E101" s="0" t="n">
        <v>0.00360204887240535</v>
      </c>
      <c r="F101" s="0" t="n">
        <v>0.0333401405925283</v>
      </c>
      <c r="G101" s="0" t="s">
        <v>435</v>
      </c>
    </row>
    <row r="102" customFormat="false" ht="15" hidden="false" customHeight="false" outlineLevel="0" collapsed="false">
      <c r="A102" s="0" t="n">
        <v>108753</v>
      </c>
      <c r="B102" s="0" t="n">
        <v>-1.07602450843212</v>
      </c>
      <c r="C102" s="0" t="n">
        <v>1.30262074251294</v>
      </c>
      <c r="D102" s="0" t="n">
        <v>8.35269952890103</v>
      </c>
      <c r="E102" s="0" t="n">
        <v>0.00385114735673368</v>
      </c>
      <c r="F102" s="0" t="n">
        <v>0.0350276321723725</v>
      </c>
      <c r="G102" s="0" t="s">
        <v>436</v>
      </c>
    </row>
    <row r="103" customFormat="false" ht="15" hidden="false" customHeight="false" outlineLevel="0" collapsed="false">
      <c r="A103" s="0" t="n">
        <v>107166</v>
      </c>
      <c r="B103" s="0" t="n">
        <v>-1.92355555228647</v>
      </c>
      <c r="C103" s="0" t="n">
        <v>1.00642902613752</v>
      </c>
      <c r="D103" s="0" t="n">
        <v>8.27658207830229</v>
      </c>
      <c r="E103" s="0" t="n">
        <v>0.00401596545407927</v>
      </c>
      <c r="F103" s="0" t="n">
        <v>0.0361781773396588</v>
      </c>
      <c r="G103" s="0" t="s">
        <v>437</v>
      </c>
    </row>
    <row r="104" customFormat="false" ht="15" hidden="false" customHeight="false" outlineLevel="0" collapsed="false">
      <c r="A104" s="0" t="n">
        <v>13629</v>
      </c>
      <c r="B104" s="0" t="n">
        <v>-1.1040503855638</v>
      </c>
      <c r="C104" s="0" t="n">
        <v>1.83648863019957</v>
      </c>
      <c r="D104" s="0" t="n">
        <v>8.25078821466124</v>
      </c>
      <c r="E104" s="0" t="n">
        <v>0.00407343093232643</v>
      </c>
      <c r="F104" s="0" t="n">
        <v>0.0365216157949609</v>
      </c>
      <c r="G104" s="0" t="s">
        <v>438</v>
      </c>
    </row>
    <row r="105" customFormat="false" ht="15" hidden="false" customHeight="false" outlineLevel="0" collapsed="false">
      <c r="A105" s="0" t="n">
        <v>172712</v>
      </c>
      <c r="B105" s="0" t="n">
        <v>-1.0720210088745</v>
      </c>
      <c r="C105" s="0" t="n">
        <v>2.19806914264397</v>
      </c>
      <c r="D105" s="0" t="n">
        <v>7.94786454232384</v>
      </c>
      <c r="E105" s="0" t="n">
        <v>0.00481441516461471</v>
      </c>
      <c r="F105" s="0" t="n">
        <v>0.0418920678056474</v>
      </c>
      <c r="G105" s="0" t="s">
        <v>439</v>
      </c>
    </row>
    <row r="106" customFormat="false" ht="15" hidden="false" customHeight="false" outlineLevel="0" collapsed="false">
      <c r="A106" s="0" t="n">
        <v>169401</v>
      </c>
      <c r="B106" s="0" t="n">
        <v>-1.26258648862335</v>
      </c>
      <c r="C106" s="0" t="n">
        <v>1.45528961070414</v>
      </c>
      <c r="D106" s="0" t="n">
        <v>7.6918470798493</v>
      </c>
      <c r="E106" s="0" t="n">
        <v>0.00554708281742698</v>
      </c>
      <c r="F106" s="0" t="n">
        <v>0.0466755872364778</v>
      </c>
      <c r="G106" s="0" t="s">
        <v>440</v>
      </c>
    </row>
    <row r="107" customFormat="false" ht="15" hidden="false" customHeight="false" outlineLevel="0" collapsed="false">
      <c r="A107" s="0" t="n">
        <v>64960</v>
      </c>
      <c r="B107" s="0" t="n">
        <v>-1.09808630847699</v>
      </c>
      <c r="C107" s="0" t="n">
        <v>2.28167465167324</v>
      </c>
      <c r="D107" s="0" t="n">
        <v>7.57763661711954</v>
      </c>
      <c r="E107" s="0" t="n">
        <v>0.00590968728763982</v>
      </c>
      <c r="F107" s="0" t="n">
        <v>0.0493309970668501</v>
      </c>
      <c r="G107" s="0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31T03:35:54Z</dcterms:created>
  <dc:creator>Usuario de Microsoft Office</dc:creator>
  <dc:description/>
  <dc:language>en-US</dc:language>
  <cp:lastModifiedBy>Alex Idnurm</cp:lastModifiedBy>
  <dcterms:modified xsi:type="dcterms:W3CDTF">2017-01-29T03:39:23Z</dcterms:modified>
  <cp:revision>0</cp:revision>
  <dc:subject/>
  <dc:title/>
</cp:coreProperties>
</file>